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agisawa/Desktop/"/>
    </mc:Choice>
  </mc:AlternateContent>
  <xr:revisionPtr revIDLastSave="0" documentId="13_ncr:1_{05613739-F1C6-6742-A396-D6ABE2F78D26}" xr6:coauthVersionLast="36" xr6:coauthVersionMax="36" xr10:uidLastSave="{00000000-0000-0000-0000-000000000000}"/>
  <bookViews>
    <workbookView xWindow="1240" yWindow="2900" windowWidth="33000" windowHeight="19400" firstSheet="5" activeTab="12" xr2:uid="{9498E27F-BA91-5543-98BC-87B95478A861}"/>
  </bookViews>
  <sheets>
    <sheet name="Source data for Fig. 1" sheetId="2" r:id="rId1"/>
    <sheet name="Source data for Fig. 2" sheetId="1" r:id="rId2"/>
    <sheet name="Source data for Fig. 3" sheetId="3" r:id="rId3"/>
    <sheet name="Source data for Fig. 4" sheetId="5" r:id="rId4"/>
    <sheet name="Source data for Fig. 5" sheetId="13" r:id="rId5"/>
    <sheet name="Source data for Fig. 6 and S6" sheetId="4" r:id="rId6"/>
    <sheet name="Source data for Fig. 7" sheetId="12" r:id="rId7"/>
    <sheet name="Source data for Fig. S2" sheetId="9" r:id="rId8"/>
    <sheet name="Source data for Fig. S3" sheetId="11" r:id="rId9"/>
    <sheet name="Source data for Fig. S5" sheetId="10" r:id="rId10"/>
    <sheet name="Source data for Fig. S7" sheetId="8" r:id="rId11"/>
    <sheet name="Source data for Fig. S8" sheetId="6" r:id="rId12"/>
    <sheet name="Source data for Fig. S10" sheetId="7" r:id="rId13"/>
  </sheets>
  <externalReferences>
    <externalReference r:id="rId14"/>
  </externalReferences>
  <definedNames>
    <definedName name="_xlnm.Print_Area" localSheetId="1">'Source data for Fig. 2'!$I$2:$O$54</definedName>
    <definedName name="_xlnm.Print_Area" localSheetId="3">'Source data for Fig. 4'!$A$1:$F$37</definedName>
    <definedName name="_xlnm.Print_Area" localSheetId="7">'Source data for Fig. S2'!$A$2:$G$10</definedName>
    <definedName name="_xlnm.Print_Area" localSheetId="8">'Source data for Fig. S3'!$B$2:$L$1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4" i="13" l="1"/>
  <c r="H54" i="13"/>
  <c r="I53" i="13"/>
  <c r="H53" i="13"/>
  <c r="I52" i="13"/>
  <c r="H52" i="13"/>
  <c r="I51" i="13"/>
  <c r="H51" i="13"/>
  <c r="I50" i="13"/>
  <c r="H50" i="13"/>
  <c r="I49" i="13"/>
  <c r="H49" i="13"/>
  <c r="I48" i="13"/>
  <c r="H48" i="13"/>
  <c r="I47" i="13"/>
  <c r="H47" i="13"/>
  <c r="I46" i="13"/>
  <c r="H46" i="13"/>
  <c r="I45" i="13"/>
  <c r="H45" i="13"/>
  <c r="I42" i="13"/>
  <c r="H42" i="13"/>
  <c r="I41" i="13"/>
  <c r="H41" i="13"/>
  <c r="I40" i="13"/>
  <c r="H40" i="13"/>
  <c r="I39" i="13"/>
  <c r="H39" i="13"/>
  <c r="I38" i="13"/>
  <c r="H38" i="13"/>
  <c r="I37" i="13"/>
  <c r="H37" i="13"/>
  <c r="I36" i="13"/>
  <c r="H36" i="13"/>
  <c r="I35" i="13"/>
  <c r="H35" i="13"/>
  <c r="I34" i="13"/>
  <c r="H34" i="13"/>
  <c r="I33" i="13"/>
  <c r="H33" i="13"/>
  <c r="I25" i="13"/>
  <c r="H25" i="13"/>
  <c r="I24" i="13"/>
  <c r="H24" i="13"/>
  <c r="I23" i="13"/>
  <c r="H23" i="13"/>
  <c r="I22" i="13"/>
  <c r="H22" i="13"/>
  <c r="I21" i="13"/>
  <c r="H21" i="13"/>
  <c r="I20" i="13"/>
  <c r="H20" i="13"/>
  <c r="I19" i="13"/>
  <c r="H19" i="13"/>
  <c r="I18" i="13"/>
  <c r="H18" i="13"/>
  <c r="I17" i="13"/>
  <c r="H17" i="13"/>
  <c r="I16" i="13"/>
  <c r="H16" i="13"/>
  <c r="I13" i="13"/>
  <c r="H13" i="13"/>
  <c r="I12" i="13"/>
  <c r="H12" i="13"/>
  <c r="I11" i="13"/>
  <c r="H11" i="13"/>
  <c r="I10" i="13"/>
  <c r="H10" i="13"/>
  <c r="I9" i="13"/>
  <c r="H9" i="13"/>
  <c r="I8" i="13"/>
  <c r="H8" i="13"/>
  <c r="I7" i="13"/>
  <c r="H7" i="13"/>
  <c r="I6" i="13"/>
  <c r="H6" i="13"/>
  <c r="I5" i="13"/>
  <c r="H5" i="13"/>
  <c r="I4" i="13"/>
  <c r="H4" i="13"/>
  <c r="S19" i="3" l="1"/>
  <c r="R19" i="3"/>
  <c r="S18" i="3"/>
  <c r="R18" i="3"/>
  <c r="S17" i="3"/>
  <c r="R17" i="3"/>
  <c r="S16" i="3"/>
  <c r="R16" i="3"/>
  <c r="S13" i="3"/>
  <c r="R13" i="3"/>
  <c r="R12" i="3"/>
  <c r="S12" i="3" s="1"/>
  <c r="S11" i="3"/>
  <c r="R11" i="3"/>
  <c r="S10" i="3"/>
  <c r="R10" i="3"/>
  <c r="S7" i="3"/>
  <c r="R7" i="3"/>
  <c r="S6" i="3"/>
  <c r="R6" i="3"/>
  <c r="S5" i="3"/>
  <c r="R5" i="3"/>
  <c r="S4" i="3"/>
  <c r="R4" i="3"/>
  <c r="J40" i="3"/>
  <c r="I40" i="3"/>
  <c r="J39" i="3"/>
  <c r="I39" i="3"/>
  <c r="J38" i="3"/>
  <c r="I38" i="3"/>
  <c r="J37" i="3"/>
  <c r="I37" i="3"/>
  <c r="J34" i="3"/>
  <c r="I34" i="3"/>
  <c r="J33" i="3"/>
  <c r="I33" i="3"/>
  <c r="J32" i="3"/>
  <c r="I32" i="3"/>
  <c r="J31" i="3"/>
  <c r="I31" i="3"/>
  <c r="J28" i="3"/>
  <c r="I28" i="3"/>
  <c r="J27" i="3"/>
  <c r="I27" i="3"/>
  <c r="J26" i="3"/>
  <c r="I26" i="3"/>
  <c r="J25" i="3"/>
  <c r="I25" i="3"/>
  <c r="I12" i="3"/>
  <c r="J12" i="3" s="1"/>
  <c r="I10" i="3"/>
  <c r="J19" i="3"/>
  <c r="I19" i="3"/>
  <c r="J18" i="3"/>
  <c r="I18" i="3"/>
  <c r="J17" i="3"/>
  <c r="I17" i="3"/>
  <c r="J16" i="3"/>
  <c r="I16" i="3"/>
  <c r="J13" i="3"/>
  <c r="I13" i="3"/>
  <c r="J11" i="3"/>
  <c r="I11" i="3"/>
  <c r="J10" i="3"/>
  <c r="J7" i="3"/>
  <c r="I7" i="3"/>
  <c r="J6" i="3"/>
  <c r="I6" i="3"/>
  <c r="J5" i="3"/>
  <c r="I5" i="3"/>
  <c r="J4" i="3"/>
  <c r="I4" i="3"/>
  <c r="X23" i="5" l="1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1" i="5"/>
  <c r="I10" i="5"/>
  <c r="C13" i="12" l="1"/>
  <c r="H17" i="12"/>
  <c r="G17" i="12"/>
  <c r="F17" i="12"/>
  <c r="E17" i="12"/>
  <c r="D17" i="12"/>
  <c r="C17" i="12"/>
  <c r="B17" i="12"/>
  <c r="H16" i="12"/>
  <c r="G16" i="12"/>
  <c r="F16" i="12"/>
  <c r="E16" i="12"/>
  <c r="D16" i="12"/>
  <c r="C16" i="12"/>
  <c r="B16" i="12"/>
  <c r="H14" i="12"/>
  <c r="G14" i="12"/>
  <c r="F14" i="12"/>
  <c r="E14" i="12"/>
  <c r="D14" i="12"/>
  <c r="C14" i="12"/>
  <c r="B14" i="12"/>
  <c r="H13" i="12"/>
  <c r="G13" i="12"/>
  <c r="F13" i="12"/>
  <c r="E13" i="12"/>
  <c r="D13" i="12"/>
  <c r="B13" i="12"/>
  <c r="C28" i="5" l="1"/>
  <c r="C29" i="5"/>
  <c r="F37" i="5"/>
  <c r="E37" i="5"/>
  <c r="D37" i="5"/>
  <c r="C37" i="5"/>
  <c r="B37" i="5"/>
  <c r="F36" i="5"/>
  <c r="E36" i="5"/>
  <c r="D36" i="5"/>
  <c r="C36" i="5"/>
  <c r="B36" i="5"/>
  <c r="F29" i="5"/>
  <c r="E29" i="5"/>
  <c r="D29" i="5"/>
  <c r="B29" i="5"/>
  <c r="F28" i="5"/>
  <c r="E28" i="5"/>
  <c r="D28" i="5"/>
  <c r="B28" i="5"/>
  <c r="F18" i="5"/>
  <c r="E18" i="5"/>
  <c r="D18" i="5"/>
  <c r="C18" i="5"/>
  <c r="B18" i="5"/>
  <c r="F17" i="5"/>
  <c r="E17" i="5"/>
  <c r="D17" i="5"/>
  <c r="C17" i="5"/>
  <c r="B17" i="5"/>
  <c r="F10" i="5"/>
  <c r="E10" i="5"/>
  <c r="D10" i="5"/>
  <c r="C10" i="5"/>
  <c r="B10" i="5"/>
  <c r="F9" i="5"/>
  <c r="E9" i="5"/>
  <c r="D9" i="5"/>
  <c r="C9" i="5"/>
  <c r="B9" i="5"/>
  <c r="F11" i="10"/>
  <c r="E11" i="10"/>
  <c r="D11" i="10"/>
  <c r="C11" i="10"/>
  <c r="F10" i="10"/>
  <c r="E10" i="10"/>
  <c r="D10" i="10"/>
  <c r="C10" i="10"/>
  <c r="L11" i="10"/>
  <c r="K11" i="10"/>
  <c r="J11" i="10"/>
  <c r="I11" i="10"/>
  <c r="L10" i="10"/>
  <c r="K10" i="10"/>
  <c r="J10" i="10"/>
  <c r="I10" i="10"/>
  <c r="O10" i="8" l="1"/>
  <c r="N10" i="8"/>
  <c r="M10" i="8"/>
  <c r="L10" i="8"/>
  <c r="K10" i="8"/>
  <c r="J10" i="8"/>
  <c r="I10" i="8"/>
  <c r="H10" i="8"/>
  <c r="G10" i="8"/>
  <c r="F10" i="8"/>
  <c r="E10" i="8"/>
  <c r="D10" i="8"/>
  <c r="C10" i="8"/>
  <c r="O9" i="8"/>
  <c r="N9" i="8"/>
  <c r="M9" i="8"/>
  <c r="L9" i="8"/>
  <c r="K9" i="8"/>
  <c r="J9" i="8"/>
  <c r="I9" i="8"/>
  <c r="H9" i="8"/>
  <c r="G9" i="8"/>
  <c r="F9" i="8"/>
  <c r="E9" i="8"/>
  <c r="D9" i="8"/>
  <c r="C9" i="8"/>
  <c r="F54" i="1" l="1"/>
  <c r="I6" i="7"/>
  <c r="G21" i="6" l="1"/>
  <c r="F21" i="6"/>
  <c r="E21" i="6"/>
  <c r="D21" i="6"/>
  <c r="C21" i="6"/>
  <c r="B21" i="6"/>
  <c r="G20" i="6"/>
  <c r="F20" i="6"/>
  <c r="E20" i="6"/>
  <c r="D20" i="6"/>
  <c r="C20" i="6"/>
  <c r="B20" i="6"/>
  <c r="G10" i="6"/>
  <c r="F10" i="6"/>
  <c r="E10" i="6"/>
  <c r="D10" i="6"/>
  <c r="C10" i="6"/>
  <c r="B10" i="6"/>
  <c r="G9" i="6"/>
  <c r="F9" i="6"/>
  <c r="E9" i="6"/>
  <c r="D9" i="6"/>
  <c r="C9" i="6"/>
  <c r="B9" i="6"/>
  <c r="Y30" i="4" l="1"/>
  <c r="M30" i="4"/>
  <c r="AG31" i="4"/>
  <c r="AF31" i="4"/>
  <c r="AE31" i="4"/>
  <c r="AD31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AG30" i="4"/>
  <c r="AF30" i="4"/>
  <c r="AE30" i="4"/>
  <c r="AD30" i="4"/>
  <c r="AC30" i="4"/>
  <c r="AB30" i="4"/>
  <c r="AA30" i="4"/>
  <c r="Z30" i="4"/>
  <c r="X30" i="4"/>
  <c r="W30" i="4"/>
  <c r="V30" i="4"/>
  <c r="U30" i="4"/>
  <c r="T30" i="4"/>
  <c r="S30" i="4"/>
  <c r="R30" i="4"/>
  <c r="Q30" i="4"/>
  <c r="P30" i="4"/>
  <c r="O30" i="4"/>
  <c r="N30" i="4"/>
  <c r="L30" i="4"/>
  <c r="K30" i="4"/>
  <c r="J30" i="4"/>
  <c r="I30" i="4"/>
  <c r="H30" i="4"/>
  <c r="G30" i="4"/>
  <c r="F30" i="4"/>
  <c r="E30" i="4"/>
  <c r="D30" i="4"/>
  <c r="C3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O54" i="1" l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G54" i="1"/>
  <c r="F53" i="1"/>
  <c r="G53" i="1"/>
  <c r="F52" i="1"/>
  <c r="G52" i="1"/>
  <c r="F51" i="1"/>
  <c r="G51" i="1"/>
  <c r="F50" i="1"/>
  <c r="G50" i="1"/>
  <c r="F49" i="1"/>
  <c r="G49" i="1"/>
  <c r="F48" i="1"/>
  <c r="G48" i="1"/>
  <c r="F47" i="1"/>
  <c r="G47" i="1"/>
  <c r="F46" i="1"/>
  <c r="G46" i="1"/>
  <c r="F45" i="1"/>
  <c r="G45" i="1"/>
  <c r="F44" i="1"/>
  <c r="G44" i="1"/>
  <c r="F43" i="1"/>
  <c r="G43" i="1"/>
  <c r="F42" i="1"/>
  <c r="G42" i="1"/>
  <c r="F41" i="1"/>
  <c r="G41" i="1"/>
  <c r="F40" i="1"/>
  <c r="G40" i="1"/>
  <c r="F39" i="1"/>
  <c r="G39" i="1"/>
  <c r="F38" i="1" l="1"/>
  <c r="G38" i="1"/>
  <c r="F37" i="1"/>
  <c r="G37" i="1"/>
  <c r="F36" i="1"/>
  <c r="G36" i="1"/>
  <c r="F35" i="1"/>
  <c r="G35" i="1"/>
  <c r="F34" i="1"/>
  <c r="G34" i="1"/>
  <c r="F33" i="1"/>
  <c r="G33" i="1"/>
  <c r="F32" i="1"/>
  <c r="G32" i="1"/>
  <c r="F31" i="1"/>
  <c r="G31" i="1"/>
  <c r="F30" i="1"/>
  <c r="G30" i="1"/>
  <c r="F29" i="1"/>
  <c r="G29" i="1"/>
  <c r="F28" i="1"/>
  <c r="G28" i="1"/>
  <c r="F27" i="1"/>
  <c r="G27" i="1"/>
  <c r="F26" i="1"/>
  <c r="G26" i="1"/>
  <c r="F25" i="1"/>
  <c r="G25" i="1"/>
  <c r="F24" i="1"/>
  <c r="G24" i="1"/>
  <c r="F23" i="1"/>
  <c r="G23" i="1"/>
  <c r="F22" i="1"/>
  <c r="G22" i="1"/>
  <c r="F21" i="1"/>
  <c r="G21" i="1"/>
  <c r="F20" i="1"/>
  <c r="G20" i="1"/>
  <c r="F19" i="1"/>
  <c r="G19" i="1"/>
  <c r="F18" i="1"/>
  <c r="G18" i="1"/>
  <c r="F17" i="1"/>
  <c r="G17" i="1"/>
  <c r="F16" i="1"/>
  <c r="G16" i="1"/>
  <c r="F15" i="1"/>
  <c r="G15" i="1"/>
  <c r="F14" i="1"/>
  <c r="G14" i="1"/>
  <c r="F13" i="1"/>
  <c r="G13" i="1"/>
  <c r="F12" i="1"/>
  <c r="G12" i="1"/>
  <c r="F11" i="1"/>
  <c r="G11" i="1"/>
  <c r="F10" i="1"/>
  <c r="G10" i="1"/>
  <c r="F9" i="1"/>
  <c r="G9" i="1"/>
  <c r="F8" i="1"/>
  <c r="G8" i="1"/>
  <c r="F7" i="1"/>
  <c r="G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870" uniqueCount="217">
  <si>
    <t>Gr-5</t>
  </si>
  <si>
    <t>Average</t>
  </si>
  <si>
    <t>S.D.</t>
  </si>
  <si>
    <t>Ullapool-8</t>
  </si>
  <si>
    <t>Lc-0</t>
  </si>
  <si>
    <t>Go-0</t>
  </si>
  <si>
    <t>Edi-0</t>
  </si>
  <si>
    <t>Bu-0</t>
  </si>
  <si>
    <t>Com-1</t>
  </si>
  <si>
    <t>Sorbo</t>
  </si>
  <si>
    <t>Tu-0</t>
  </si>
  <si>
    <t>Lm-2</t>
  </si>
  <si>
    <t>Zu-0</t>
  </si>
  <si>
    <t>Ga-2</t>
  </si>
  <si>
    <t>Tscha-1</t>
  </si>
  <si>
    <t>Ler-0</t>
  </si>
  <si>
    <t>Kro-0</t>
  </si>
  <si>
    <t>Can-0</t>
  </si>
  <si>
    <t>Boot-1</t>
  </si>
  <si>
    <t>Chat-1</t>
  </si>
  <si>
    <t>Bur-0</t>
  </si>
  <si>
    <t>S96</t>
  </si>
  <si>
    <t>N7</t>
  </si>
  <si>
    <t>Bay-0</t>
  </si>
  <si>
    <t>Dra-2</t>
  </si>
  <si>
    <t>Pu-2-7</t>
  </si>
  <si>
    <t>Rubezhnoe-1</t>
  </si>
  <si>
    <t>Ka-0</t>
  </si>
  <si>
    <t>Di-1</t>
  </si>
  <si>
    <t>Kz-9</t>
  </si>
  <si>
    <t>Alst-1</t>
  </si>
  <si>
    <t>H55</t>
  </si>
  <si>
    <t>Lis-1</t>
  </si>
  <si>
    <t>Ta-0</t>
  </si>
  <si>
    <t>Wc-2</t>
  </si>
  <si>
    <t>Da-0</t>
  </si>
  <si>
    <t>Col-0</t>
  </si>
  <si>
    <t>Per-1</t>
  </si>
  <si>
    <t>Ullapool-4</t>
  </si>
  <si>
    <t>Gu-1</t>
  </si>
  <si>
    <t>Ty-0</t>
  </si>
  <si>
    <t>Sq-8</t>
  </si>
  <si>
    <t>Kno-0</t>
  </si>
  <si>
    <t>Ull2-3</t>
  </si>
  <si>
    <t>Pog-0</t>
  </si>
  <si>
    <t>Is-1</t>
  </si>
  <si>
    <t>Uk-2</t>
  </si>
  <si>
    <t>Sei-0</t>
  </si>
  <si>
    <t>Yeg-3</t>
  </si>
  <si>
    <t>Yeg-8</t>
  </si>
  <si>
    <t>Yeg-6</t>
  </si>
  <si>
    <t>Yeg-4</t>
  </si>
  <si>
    <t>Yeg-7</t>
  </si>
  <si>
    <t>Shoot</t>
  </si>
  <si>
    <t>Root</t>
  </si>
  <si>
    <t>Lag2-2</t>
  </si>
  <si>
    <t>Pu2-7</t>
  </si>
  <si>
    <t>Kn-0</t>
  </si>
  <si>
    <t>Zu-1</t>
  </si>
  <si>
    <t>Per-0</t>
  </si>
  <si>
    <t>rep1</t>
  </si>
  <si>
    <t>rep2</t>
  </si>
  <si>
    <t>rep3</t>
  </si>
  <si>
    <t>rep4</t>
  </si>
  <si>
    <t>Souce data for Fig. 2a</t>
  </si>
  <si>
    <t>Souce data for Fig. 2b</t>
  </si>
  <si>
    <t>Accession name</t>
  </si>
  <si>
    <t>Accession ID</t>
  </si>
  <si>
    <t>Country of origin</t>
  </si>
  <si>
    <t>GER</t>
  </si>
  <si>
    <t>AUT</t>
  </si>
  <si>
    <t>FRA</t>
  </si>
  <si>
    <t>UK</t>
  </si>
  <si>
    <t>CZE</t>
  </si>
  <si>
    <t>GEO</t>
  </si>
  <si>
    <t>RUS</t>
  </si>
  <si>
    <t>ESP</t>
  </si>
  <si>
    <t>ITA</t>
  </si>
  <si>
    <t>TJK</t>
  </si>
  <si>
    <t>UKR</t>
  </si>
  <si>
    <t>KAZ</t>
  </si>
  <si>
    <t>UNK</t>
  </si>
  <si>
    <t>SWE</t>
  </si>
  <si>
    <t>SUI</t>
  </si>
  <si>
    <t>CAN</t>
  </si>
  <si>
    <t>IRL</t>
  </si>
  <si>
    <t>LTU</t>
  </si>
  <si>
    <t>USA</t>
  </si>
  <si>
    <t>ARM</t>
  </si>
  <si>
    <t>Souce data for Fig. 1b</t>
  </si>
  <si>
    <r>
      <t>a</t>
    </r>
    <r>
      <rPr>
        <sz val="12"/>
        <color rgb="FF000000"/>
        <rFont val="Arial"/>
        <family val="2"/>
      </rPr>
      <t xml:space="preserve">Data represent mean ± SD of five biological replicates.   </t>
    </r>
  </si>
  <si>
    <r>
      <t>Chl</t>
    </r>
    <r>
      <rPr>
        <vertAlign val="subscript"/>
        <sz val="10.5"/>
        <color rgb="FF000000"/>
        <rFont val="Arial"/>
        <family val="2"/>
      </rPr>
      <t>control</t>
    </r>
    <r>
      <rPr>
        <sz val="10.5"/>
        <color rgb="FF000000"/>
        <rFont val="Arial"/>
        <family val="2"/>
      </rPr>
      <t xml:space="preserve"> (mg/g FW)</t>
    </r>
    <r>
      <rPr>
        <vertAlign val="superscript"/>
        <sz val="16"/>
        <color rgb="FF000000"/>
        <rFont val="Arial"/>
        <family val="2"/>
      </rPr>
      <t>a</t>
    </r>
  </si>
  <si>
    <r>
      <t>Chl</t>
    </r>
    <r>
      <rPr>
        <vertAlign val="subscript"/>
        <sz val="10.5"/>
        <color rgb="FF000000"/>
        <rFont val="Arial"/>
        <family val="2"/>
      </rPr>
      <t>low N</t>
    </r>
    <r>
      <rPr>
        <sz val="10.5"/>
        <color rgb="FF000000"/>
        <rFont val="Arial"/>
        <family val="2"/>
      </rPr>
      <t xml:space="preserve"> (mg/g FW)</t>
    </r>
    <r>
      <rPr>
        <vertAlign val="superscript"/>
        <sz val="16"/>
        <color rgb="FF000000"/>
        <rFont val="Arial"/>
        <family val="2"/>
      </rPr>
      <t>a</t>
    </r>
  </si>
  <si>
    <r>
      <t>Chl</t>
    </r>
    <r>
      <rPr>
        <vertAlign val="subscript"/>
        <sz val="10.5"/>
        <color rgb="FF000000"/>
        <rFont val="Arial"/>
        <family val="2"/>
      </rPr>
      <t>low N</t>
    </r>
  </si>
  <si>
    <r>
      <t>Mean</t>
    </r>
    <r>
      <rPr>
        <vertAlign val="superscript"/>
        <sz val="14"/>
        <color rgb="FF000000"/>
        <rFont val="Arial"/>
        <family val="2"/>
      </rPr>
      <t xml:space="preserve"> </t>
    </r>
    <r>
      <rPr>
        <sz val="10.5"/>
        <color rgb="FF000000"/>
        <rFont val="Arial"/>
        <family val="2"/>
      </rPr>
      <t xml:space="preserve">          SD</t>
    </r>
    <r>
      <rPr>
        <vertAlign val="superscript"/>
        <sz val="14"/>
        <color rgb="FF000000"/>
        <rFont val="Arial"/>
        <family val="2"/>
      </rPr>
      <t xml:space="preserve"> </t>
    </r>
  </si>
  <si>
    <r>
      <t xml:space="preserve">  Mean</t>
    </r>
    <r>
      <rPr>
        <vertAlign val="superscript"/>
        <sz val="14"/>
        <color rgb="FF000000"/>
        <rFont val="Arial"/>
        <family val="2"/>
      </rPr>
      <t xml:space="preserve"> </t>
    </r>
    <r>
      <rPr>
        <sz val="10.5"/>
        <color rgb="FF000000"/>
        <rFont val="Arial"/>
        <family val="2"/>
      </rPr>
      <t xml:space="preserve">           SD</t>
    </r>
    <r>
      <rPr>
        <vertAlign val="superscript"/>
        <sz val="14"/>
        <color rgb="FF000000"/>
        <rFont val="Arial"/>
        <family val="2"/>
      </rPr>
      <t xml:space="preserve"> </t>
    </r>
  </si>
  <si>
    <r>
      <t>/Chl</t>
    </r>
    <r>
      <rPr>
        <vertAlign val="subscript"/>
        <sz val="10.5"/>
        <color rgb="FF000000"/>
        <rFont val="Arial"/>
        <family val="2"/>
      </rPr>
      <t xml:space="preserve">control </t>
    </r>
    <r>
      <rPr>
        <sz val="10.5"/>
        <color rgb="FF000000"/>
        <rFont val="Arial"/>
        <family val="2"/>
      </rPr>
      <t>ratio</t>
    </r>
  </si>
  <si>
    <t>WT</t>
    <phoneticPr fontId="0"/>
  </si>
  <si>
    <t xml:space="preserve">chl1-5 </t>
    <phoneticPr fontId="0"/>
  </si>
  <si>
    <t>Average</t>
    <phoneticPr fontId="0"/>
  </si>
  <si>
    <t>S.D.</t>
    <phoneticPr fontId="0"/>
  </si>
  <si>
    <t>ND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r>
      <t>proNRT1.1</t>
    </r>
    <r>
      <rPr>
        <i/>
        <sz val="9"/>
        <color theme="1"/>
        <rFont val="Arial"/>
        <family val="2"/>
      </rPr>
      <t>Col-0</t>
    </r>
    <r>
      <rPr>
        <i/>
        <sz val="12"/>
        <color theme="1"/>
        <rFont val="Arial"/>
        <family val="2"/>
      </rPr>
      <t>:NRT1.1/chl1-5</t>
    </r>
  </si>
  <si>
    <r>
      <t>proNRT1.1</t>
    </r>
    <r>
      <rPr>
        <i/>
        <sz val="10"/>
        <color theme="1"/>
        <rFont val="Arial"/>
        <family val="2"/>
      </rPr>
      <t>Gr-5</t>
    </r>
    <r>
      <rPr>
        <i/>
        <sz val="12"/>
        <color theme="1"/>
        <rFont val="Arial"/>
        <family val="2"/>
      </rPr>
      <t>:NRT1.1/chl1-5</t>
    </r>
  </si>
  <si>
    <r>
      <t>proNRT1.1</t>
    </r>
    <r>
      <rPr>
        <i/>
        <sz val="10"/>
        <color theme="1"/>
        <rFont val="Arial"/>
        <family val="2"/>
      </rPr>
      <t>Ullapool-8</t>
    </r>
    <r>
      <rPr>
        <i/>
        <sz val="12"/>
        <color theme="1"/>
        <rFont val="Arial"/>
        <family val="2"/>
      </rPr>
      <t>:NRT1.1/chl1-5</t>
    </r>
  </si>
  <si>
    <t>Source data for Fig. 6a and Supplementary Fig. 6a</t>
  </si>
  <si>
    <t>Total Chlorophyll (mg/g FW)</t>
  </si>
  <si>
    <r>
      <t>Relative</t>
    </r>
    <r>
      <rPr>
        <i/>
        <sz val="12"/>
        <color theme="1"/>
        <rFont val="Arial"/>
        <family val="2"/>
      </rPr>
      <t xml:space="preserve"> NRT1.1</t>
    </r>
    <r>
      <rPr>
        <sz val="12"/>
        <color theme="1"/>
        <rFont val="Arial"/>
        <family val="2"/>
      </rPr>
      <t xml:space="preserve"> expression level</t>
    </r>
  </si>
  <si>
    <t>Source data for Fig. 6b and Supplementary Fig. 6b</t>
  </si>
  <si>
    <t>Source data for Fig. 6c and Supplementary Fig. 6c</t>
  </si>
  <si>
    <t>Fv/Fm ratio</t>
    <phoneticPr fontId="0"/>
  </si>
  <si>
    <t>Col-0</t>
    <phoneticPr fontId="0"/>
  </si>
  <si>
    <t>chl1-5</t>
    <phoneticPr fontId="0"/>
  </si>
  <si>
    <t>NRT1.1-OX</t>
    <phoneticPr fontId="0"/>
  </si>
  <si>
    <t>Souce data for Supplementary Fig. ８b</t>
  </si>
  <si>
    <t>shoot (N-free)</t>
  </si>
  <si>
    <t>shoot (6 mM N)</t>
  </si>
  <si>
    <r>
      <rPr>
        <i/>
        <sz val="11"/>
        <color theme="1"/>
        <rFont val="Arial"/>
        <family val="2"/>
      </rPr>
      <t>NRT1.1</t>
    </r>
    <r>
      <rPr>
        <sz val="11"/>
        <color theme="1"/>
        <rFont val="Arial"/>
        <family val="2"/>
      </rPr>
      <t>-OX</t>
    </r>
  </si>
  <si>
    <r>
      <t>pro</t>
    </r>
    <r>
      <rPr>
        <i/>
        <sz val="11"/>
        <color rgb="FF000000"/>
        <rFont val="Arial"/>
        <family val="2"/>
      </rPr>
      <t>NRT1.1</t>
    </r>
    <r>
      <rPr>
        <vertAlign val="subscript"/>
        <sz val="11"/>
        <color rgb="FF000000"/>
        <rFont val="Arial"/>
        <family val="2"/>
      </rPr>
      <t xml:space="preserve">Col-0 </t>
    </r>
    <r>
      <rPr>
        <sz val="11"/>
        <color rgb="FF000000"/>
        <rFont val="Arial"/>
        <family val="2"/>
      </rPr>
      <t xml:space="preserve">: </t>
    </r>
    <r>
      <rPr>
        <i/>
        <sz val="11"/>
        <color rgb="FF000000"/>
        <rFont val="Arial"/>
        <family val="2"/>
      </rPr>
      <t xml:space="preserve">NRT1.1/chl1-5 </t>
    </r>
    <r>
      <rPr>
        <sz val="11"/>
        <color rgb="FF000000"/>
        <rFont val="Arial"/>
        <family val="2"/>
      </rPr>
      <t>L1</t>
    </r>
    <r>
      <rPr>
        <i/>
        <sz val="11"/>
        <color rgb="FF000000"/>
        <rFont val="Arial"/>
        <family val="2"/>
      </rPr>
      <t xml:space="preserve">   </t>
    </r>
  </si>
  <si>
    <r>
      <t>pro</t>
    </r>
    <r>
      <rPr>
        <i/>
        <sz val="11"/>
        <color rgb="FF000000"/>
        <rFont val="Arial"/>
        <family val="2"/>
      </rPr>
      <t>NRT1.1</t>
    </r>
    <r>
      <rPr>
        <vertAlign val="subscript"/>
        <sz val="11"/>
        <color rgb="FF000000"/>
        <rFont val="Arial"/>
        <family val="2"/>
      </rPr>
      <t xml:space="preserve">Gr-5 </t>
    </r>
    <r>
      <rPr>
        <sz val="11"/>
        <color rgb="FF000000"/>
        <rFont val="Arial"/>
        <family val="2"/>
      </rPr>
      <t xml:space="preserve">: </t>
    </r>
    <r>
      <rPr>
        <i/>
        <sz val="11"/>
        <color rgb="FF000000"/>
        <rFont val="Arial"/>
        <family val="2"/>
      </rPr>
      <t xml:space="preserve">NRT1.1/chl1-5 </t>
    </r>
    <r>
      <rPr>
        <sz val="11"/>
        <color rgb="FF000000"/>
        <rFont val="Arial"/>
        <family val="2"/>
      </rPr>
      <t>L1</t>
    </r>
    <r>
      <rPr>
        <i/>
        <sz val="11"/>
        <color rgb="FF000000"/>
        <rFont val="Arial"/>
        <family val="2"/>
      </rPr>
      <t xml:space="preserve">  </t>
    </r>
  </si>
  <si>
    <r>
      <t>pro</t>
    </r>
    <r>
      <rPr>
        <i/>
        <sz val="11"/>
        <color rgb="FF000000"/>
        <rFont val="Arial"/>
        <family val="2"/>
      </rPr>
      <t>NRT1.1</t>
    </r>
    <r>
      <rPr>
        <vertAlign val="subscript"/>
        <sz val="11"/>
        <color rgb="FF000000"/>
        <rFont val="Arial"/>
        <family val="2"/>
      </rPr>
      <t xml:space="preserve">Ullapool-8 </t>
    </r>
    <r>
      <rPr>
        <sz val="11"/>
        <color rgb="FF000000"/>
        <rFont val="Arial"/>
        <family val="2"/>
      </rPr>
      <t xml:space="preserve">: </t>
    </r>
    <r>
      <rPr>
        <i/>
        <sz val="11"/>
        <color rgb="FF000000"/>
        <rFont val="Arial"/>
        <family val="2"/>
      </rPr>
      <t xml:space="preserve">NRT1.1/chl1-5 </t>
    </r>
    <r>
      <rPr>
        <sz val="11"/>
        <color rgb="FF000000"/>
        <rFont val="Arial"/>
        <family val="2"/>
      </rPr>
      <t>L3</t>
    </r>
    <r>
      <rPr>
        <i/>
        <sz val="11"/>
        <color rgb="FF000000"/>
        <rFont val="Arial"/>
        <family val="2"/>
      </rPr>
      <t xml:space="preserve">    </t>
    </r>
  </si>
  <si>
    <t>Souce data for Supplementary Fig. ８c</t>
  </si>
  <si>
    <t>Rubezhroe-1</t>
  </si>
  <si>
    <t>Haplotype A</t>
  </si>
  <si>
    <t>Haplotype B</t>
  </si>
  <si>
    <t>Haplotype C</t>
  </si>
  <si>
    <t>Haplotype D</t>
  </si>
  <si>
    <t>Haplotype E</t>
  </si>
  <si>
    <r>
      <t xml:space="preserve">Relative </t>
    </r>
    <r>
      <rPr>
        <i/>
        <sz val="12"/>
        <color theme="1"/>
        <rFont val="Arial"/>
        <family val="2"/>
      </rPr>
      <t>NRT1.1</t>
    </r>
    <r>
      <rPr>
        <sz val="12"/>
        <color theme="1"/>
        <rFont val="Arial"/>
        <family val="2"/>
      </rPr>
      <t xml:space="preserve"> level</t>
    </r>
  </si>
  <si>
    <t>Souce data for Supplementary Fig. 10b</t>
  </si>
  <si>
    <t>Souce data for Supplementary Fig. 7</t>
  </si>
  <si>
    <t>Fresh shoot weight (mg)</t>
  </si>
  <si>
    <t>WT</t>
  </si>
  <si>
    <t>Souce data for Supplementary Fig. 2</t>
  </si>
  <si>
    <t xml:space="preserve">rep3 </t>
  </si>
  <si>
    <r>
      <rPr>
        <i/>
        <sz val="12"/>
        <color rgb="FF000000"/>
        <rFont val="Arial"/>
        <family val="2"/>
      </rPr>
      <t>NRT1.1</t>
    </r>
    <r>
      <rPr>
        <sz val="12"/>
        <color rgb="FF000000"/>
        <rFont val="Arial"/>
        <family val="2"/>
      </rPr>
      <t>-OX L1</t>
    </r>
  </si>
  <si>
    <r>
      <rPr>
        <i/>
        <sz val="12"/>
        <color rgb="FF000000"/>
        <rFont val="Arial"/>
        <family val="2"/>
      </rPr>
      <t>NRT1.1</t>
    </r>
    <r>
      <rPr>
        <sz val="12"/>
        <color rgb="FF000000"/>
        <rFont val="Arial"/>
        <family val="2"/>
      </rPr>
      <t>-OX L2</t>
    </r>
  </si>
  <si>
    <r>
      <rPr>
        <i/>
        <sz val="12"/>
        <color rgb="FF000000"/>
        <rFont val="Arial"/>
        <family val="2"/>
      </rPr>
      <t>NRT1.1</t>
    </r>
    <r>
      <rPr>
        <sz val="12"/>
        <color rgb="FF000000"/>
        <rFont val="Arial"/>
        <family val="2"/>
      </rPr>
      <t>-OX L3</t>
    </r>
  </si>
  <si>
    <r>
      <rPr>
        <i/>
        <sz val="12"/>
        <color rgb="FF000000"/>
        <rFont val="Arial"/>
        <family val="2"/>
      </rPr>
      <t>NRT1.1</t>
    </r>
    <r>
      <rPr>
        <sz val="12"/>
        <color rgb="FF000000"/>
        <rFont val="Arial"/>
        <family val="2"/>
      </rPr>
      <t>-OX L4</t>
    </r>
  </si>
  <si>
    <r>
      <rPr>
        <i/>
        <sz val="12"/>
        <color rgb="FF000000"/>
        <rFont val="Arial"/>
        <family val="2"/>
      </rPr>
      <t>NRT1.1</t>
    </r>
    <r>
      <rPr>
        <sz val="12"/>
        <color rgb="FF000000"/>
        <rFont val="Arial"/>
        <family val="2"/>
      </rPr>
      <t>-OX L5</t>
    </r>
  </si>
  <si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>-value</t>
    </r>
  </si>
  <si>
    <t>Fresh weight (mg)</t>
  </si>
  <si>
    <r>
      <t xml:space="preserve">Relative expression level of </t>
    </r>
    <r>
      <rPr>
        <i/>
        <sz val="12"/>
        <color rgb="FF000000"/>
        <rFont val="Arial"/>
        <family val="2"/>
      </rPr>
      <t xml:space="preserve">NRT1.1 </t>
    </r>
  </si>
  <si>
    <t>Scion</t>
    <phoneticPr fontId="1"/>
  </si>
  <si>
    <t>Col-0</t>
    <phoneticPr fontId="1"/>
  </si>
  <si>
    <t>Average</t>
    <phoneticPr fontId="1"/>
  </si>
  <si>
    <t>S.D.</t>
    <phoneticPr fontId="1"/>
  </si>
  <si>
    <t>Rootstock</t>
  </si>
  <si>
    <t>rep5</t>
  </si>
  <si>
    <t>Souce data for Supplementary Fig. 5a</t>
  </si>
  <si>
    <t>Souce data for Supplementary Fig. 5b</t>
  </si>
  <si>
    <r>
      <t xml:space="preserve">Relative </t>
    </r>
    <r>
      <rPr>
        <i/>
        <sz val="12"/>
        <color theme="1"/>
        <rFont val="Calibri"/>
        <family val="2"/>
        <scheme val="minor"/>
      </rPr>
      <t xml:space="preserve">NRT1.1 </t>
    </r>
    <r>
      <rPr>
        <sz val="12"/>
        <color theme="1"/>
        <rFont val="Calibri"/>
        <family val="2"/>
        <scheme val="minor"/>
      </rPr>
      <t>level (shoot)</t>
    </r>
  </si>
  <si>
    <t>Souce data for Fig. 4a</t>
  </si>
  <si>
    <t>Days after transfer to the low N condition</t>
  </si>
  <si>
    <r>
      <t xml:space="preserve">Relative </t>
    </r>
    <r>
      <rPr>
        <i/>
        <sz val="12"/>
        <color theme="1"/>
        <rFont val="Calibri"/>
        <family val="2"/>
        <scheme val="minor"/>
      </rPr>
      <t>NRT1.1</t>
    </r>
    <r>
      <rPr>
        <sz val="12"/>
        <color theme="1"/>
        <rFont val="Calibri"/>
        <family val="2"/>
        <scheme val="minor"/>
      </rPr>
      <t xml:space="preserve"> level (root)</t>
    </r>
  </si>
  <si>
    <t>21 day-old Col-0 plants</t>
  </si>
  <si>
    <t>7 day-old Col-0 seedlings</t>
  </si>
  <si>
    <t>Days after transfer to the N-free condition</t>
  </si>
  <si>
    <t>WT</t>
    <phoneticPr fontId="1"/>
  </si>
  <si>
    <t>NRT1.1-OX</t>
    <phoneticPr fontId="1"/>
  </si>
  <si>
    <t>Souce data for Supplementary Fig. 3a</t>
  </si>
  <si>
    <t>Souce data for Supplementary Fig. 3b</t>
  </si>
  <si>
    <t>NRT1.1-OX</t>
  </si>
  <si>
    <r>
      <t>Relative expression level of</t>
    </r>
    <r>
      <rPr>
        <i/>
        <sz val="12"/>
        <color theme="1"/>
        <rFont val="Arial"/>
        <family val="2"/>
      </rPr>
      <t xml:space="preserve"> NRT2.4</t>
    </r>
  </si>
  <si>
    <r>
      <t>Relative expression level of</t>
    </r>
    <r>
      <rPr>
        <i/>
        <sz val="12"/>
        <color theme="1"/>
        <rFont val="Arial"/>
        <family val="2"/>
      </rPr>
      <t xml:space="preserve"> NRT2.5</t>
    </r>
  </si>
  <si>
    <r>
      <rPr>
        <i/>
        <sz val="12"/>
        <color theme="1"/>
        <rFont val="Arial"/>
        <family val="2"/>
      </rPr>
      <t>NRT1.1</t>
    </r>
    <r>
      <rPr>
        <sz val="12"/>
        <color theme="1"/>
        <rFont val="Arial"/>
        <family val="2"/>
      </rPr>
      <t>-OX</t>
    </r>
  </si>
  <si>
    <r>
      <t>15</t>
    </r>
    <r>
      <rPr>
        <sz val="12"/>
        <color rgb="FF000000"/>
        <rFont val="Arial"/>
        <family val="2"/>
      </rPr>
      <t>NO</t>
    </r>
    <r>
      <rPr>
        <vertAlign val="subscript"/>
        <sz val="12"/>
        <color rgb="FF000000"/>
        <rFont val="Arial"/>
        <family val="2"/>
      </rPr>
      <t>3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 xml:space="preserve"> uptake activity (mmol g-1 DW h-1)</t>
    </r>
  </si>
  <si>
    <r>
      <t>NO</t>
    </r>
    <r>
      <rPr>
        <vertAlign val="subscript"/>
        <sz val="12"/>
        <color rgb="FF000000"/>
        <rFont val="Arial"/>
        <family val="2"/>
      </rPr>
      <t>3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 xml:space="preserve"> content (µmol/ g FW) </t>
    </r>
  </si>
  <si>
    <t>Gr-5</t>
    <phoneticPr fontId="1"/>
  </si>
  <si>
    <t>Ullapool-8</t>
    <phoneticPr fontId="1"/>
  </si>
  <si>
    <t>LUC activity</t>
  </si>
  <si>
    <t>P1</t>
  </si>
  <si>
    <t>P2</t>
  </si>
  <si>
    <t>P3</t>
  </si>
  <si>
    <t>P4</t>
  </si>
  <si>
    <t>Relative LUC activity</t>
  </si>
  <si>
    <r>
      <t>p</t>
    </r>
    <r>
      <rPr>
        <i/>
        <sz val="11"/>
        <color rgb="FF000000"/>
        <rFont val="Arial"/>
        <family val="2"/>
      </rPr>
      <t>NRT1.1</t>
    </r>
    <r>
      <rPr>
        <vertAlign val="subscript"/>
        <sz val="11"/>
        <color rgb="FF000000"/>
        <rFont val="Arial"/>
        <family val="2"/>
      </rPr>
      <t>Gr-5</t>
    </r>
  </si>
  <si>
    <r>
      <t>p</t>
    </r>
    <r>
      <rPr>
        <i/>
        <sz val="11"/>
        <color rgb="FF000000"/>
        <rFont val="Arial"/>
        <family val="2"/>
      </rPr>
      <t>NRT1.1</t>
    </r>
    <r>
      <rPr>
        <vertAlign val="subscript"/>
        <sz val="11"/>
        <color rgb="FF000000"/>
        <rFont val="Arial"/>
        <family val="2"/>
      </rPr>
      <t>Col-0</t>
    </r>
  </si>
  <si>
    <r>
      <t>p</t>
    </r>
    <r>
      <rPr>
        <i/>
        <sz val="11"/>
        <color rgb="FF000000"/>
        <rFont val="Arial"/>
        <family val="2"/>
      </rPr>
      <t>NRT1.1</t>
    </r>
    <r>
      <rPr>
        <vertAlign val="subscript"/>
        <sz val="11"/>
        <color rgb="FF000000"/>
        <rFont val="Arial"/>
        <family val="2"/>
      </rPr>
      <t>Ullapool-8</t>
    </r>
  </si>
  <si>
    <t>Souce data for Fig. 7</t>
  </si>
  <si>
    <t>Souce data for Fig. 4b</t>
  </si>
  <si>
    <t>Souce data for Fig. 4c</t>
  </si>
  <si>
    <r>
      <t xml:space="preserve">Relative </t>
    </r>
    <r>
      <rPr>
        <i/>
        <sz val="12"/>
        <color theme="1"/>
        <rFont val="Calibri"/>
        <family val="2"/>
        <scheme val="minor"/>
      </rPr>
      <t>NRT1.1</t>
    </r>
    <r>
      <rPr>
        <sz val="12"/>
        <color theme="1"/>
        <rFont val="Calibri"/>
        <family val="2"/>
        <scheme val="minor"/>
      </rPr>
      <t xml:space="preserve"> level in shoot</t>
    </r>
  </si>
  <si>
    <t>Day after transfer to the low N condition</t>
  </si>
  <si>
    <t>Souce data for Fig. 4d</t>
  </si>
  <si>
    <r>
      <t xml:space="preserve">Relative </t>
    </r>
    <r>
      <rPr>
        <i/>
        <sz val="12"/>
        <color theme="1"/>
        <rFont val="Calibri"/>
        <family val="2"/>
        <scheme val="minor"/>
      </rPr>
      <t>NRT2.1</t>
    </r>
    <r>
      <rPr>
        <sz val="12"/>
        <color theme="1"/>
        <rFont val="Calibri"/>
        <family val="2"/>
        <scheme val="minor"/>
      </rPr>
      <t xml:space="preserve"> level in shoot</t>
    </r>
  </si>
  <si>
    <t xml:space="preserve">6 mM N </t>
    <phoneticPr fontId="1"/>
  </si>
  <si>
    <t>S.D</t>
    <phoneticPr fontId="1"/>
  </si>
  <si>
    <t>0.3 mM N</t>
    <phoneticPr fontId="1"/>
  </si>
  <si>
    <t>0.03 mM N</t>
    <phoneticPr fontId="1"/>
  </si>
  <si>
    <t>Souce data for Fig. 3b</t>
  </si>
  <si>
    <t>Souce data for Fig. 3c</t>
  </si>
  <si>
    <t>Souce data for Fig. 3d</t>
  </si>
  <si>
    <t>rep6</t>
  </si>
  <si>
    <r>
      <rPr>
        <i/>
        <sz val="12"/>
        <color theme="1"/>
        <rFont val="Arial"/>
        <family val="2"/>
      </rPr>
      <t>Fv/Fm</t>
    </r>
    <r>
      <rPr>
        <sz val="12"/>
        <color theme="1"/>
        <rFont val="Arial"/>
        <family val="2"/>
      </rPr>
      <t xml:space="preserve"> ratio</t>
    </r>
  </si>
  <si>
    <t>Chl content (mg/g FW)</t>
  </si>
  <si>
    <t>Souce data for Fig. 3e</t>
  </si>
  <si>
    <r>
      <t xml:space="preserve">Relative </t>
    </r>
    <r>
      <rPr>
        <i/>
        <sz val="12"/>
        <color theme="1"/>
        <rFont val="Arial"/>
        <family val="2"/>
      </rPr>
      <t>SGR1</t>
    </r>
    <r>
      <rPr>
        <sz val="12"/>
        <color theme="1"/>
        <rFont val="Arial"/>
        <family val="2"/>
      </rPr>
      <t xml:space="preserve"> level</t>
    </r>
  </si>
  <si>
    <t>6 mM N</t>
  </si>
  <si>
    <t>0.3 mM N</t>
  </si>
  <si>
    <t>0.03 mM N</t>
  </si>
  <si>
    <t>Souce data for Fig. 5b</t>
  </si>
  <si>
    <t>Total Chl (mg/g FW)</t>
  </si>
  <si>
    <t>Scion</t>
  </si>
  <si>
    <t>Ullpool-8</t>
  </si>
  <si>
    <t>OX</t>
  </si>
  <si>
    <t>S.D</t>
  </si>
  <si>
    <t>Souce data for Fig.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.5"/>
      <color rgb="FF000000"/>
      <name val="Arial"/>
      <family val="2"/>
    </font>
    <font>
      <vertAlign val="superscript"/>
      <sz val="14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0.5"/>
      <color rgb="FF000000"/>
      <name val="Arial"/>
      <family val="2"/>
    </font>
    <font>
      <vertAlign val="superscript"/>
      <sz val="16"/>
      <color rgb="FF000000"/>
      <name val="Arial"/>
      <family val="2"/>
    </font>
    <font>
      <i/>
      <sz val="12"/>
      <color theme="1"/>
      <name val="Arial"/>
      <family val="2"/>
    </font>
    <font>
      <i/>
      <sz val="9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2"/>
      <color rgb="FF000000"/>
      <name val="Arial"/>
      <family val="2"/>
    </font>
    <font>
      <sz val="8"/>
      <color rgb="FF000000"/>
      <name val="Arial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rgb="FF000000"/>
      <name val="Arial"/>
      <family val="2"/>
    </font>
    <font>
      <vertAlign val="subscript"/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EDACE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37DE8"/>
        <bgColor indexed="64"/>
      </patternFill>
    </fill>
    <fill>
      <patternFill patternType="solid">
        <fgColor theme="2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8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readingOrder="1"/>
    </xf>
    <xf numFmtId="0" fontId="11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17" xfId="0" applyFont="1" applyBorder="1"/>
    <xf numFmtId="0" fontId="2" fillId="0" borderId="0" xfId="0" applyFont="1"/>
    <xf numFmtId="0" fontId="5" fillId="0" borderId="1" xfId="0" applyFont="1" applyBorder="1"/>
    <xf numFmtId="0" fontId="5" fillId="0" borderId="16" xfId="0" applyFont="1" applyBorder="1"/>
    <xf numFmtId="0" fontId="5" fillId="0" borderId="18" xfId="0" applyFont="1" applyBorder="1"/>
    <xf numFmtId="0" fontId="5" fillId="0" borderId="18" xfId="0" applyNumberFormat="1" applyFont="1" applyBorder="1"/>
    <xf numFmtId="0" fontId="2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17" fillId="0" borderId="1" xfId="0" applyFont="1" applyBorder="1" applyAlignment="1">
      <alignment horizontal="center" vertical="center" readingOrder="1"/>
    </xf>
    <xf numFmtId="0" fontId="2" fillId="0" borderId="1" xfId="0" applyFont="1" applyBorder="1"/>
    <xf numFmtId="0" fontId="19" fillId="0" borderId="0" xfId="0" applyFont="1" applyAlignment="1">
      <alignment horizontal="left" vertical="center" readingOrder="1"/>
    </xf>
    <xf numFmtId="0" fontId="5" fillId="0" borderId="0" xfId="0" applyFont="1" applyAlignment="1">
      <alignment horizontal="left" vertical="center" readingOrder="1"/>
    </xf>
    <xf numFmtId="0" fontId="13" fillId="0" borderId="1" xfId="0" applyFont="1" applyBorder="1" applyAlignment="1">
      <alignment horizontal="left" vertical="center" readingOrder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ACE6"/>
      <color rgb="FFD37DE8"/>
      <color rgb="FFE888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nagisawa/Downloads/NRT1.1%20transient%20assay%201905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9">
          <cell r="O19">
            <v>0.99999999995926225</v>
          </cell>
          <cell r="P19">
            <v>2.5725795605786907</v>
          </cell>
          <cell r="Q19">
            <v>1.765367656146227</v>
          </cell>
          <cell r="R19">
            <v>1.8618717041218233</v>
          </cell>
          <cell r="S19">
            <v>1.6887614114292728</v>
          </cell>
          <cell r="T19">
            <v>1.5003200857059888</v>
          </cell>
          <cell r="U19">
            <v>0.93429615574244251</v>
          </cell>
        </row>
        <row r="20">
          <cell r="O20">
            <v>2.1085386496633447</v>
          </cell>
          <cell r="P20">
            <v>8.4440386836412955</v>
          </cell>
          <cell r="Q20">
            <v>4.1351473165636206</v>
          </cell>
          <cell r="R20">
            <v>5.8347636501117925</v>
          </cell>
          <cell r="S20">
            <v>1.7806422333134835</v>
          </cell>
          <cell r="T20">
            <v>3.309099044833657</v>
          </cell>
          <cell r="U20">
            <v>1.8279218669951927</v>
          </cell>
        </row>
        <row r="22">
          <cell r="O22">
            <v>0.20324251084354034</v>
          </cell>
          <cell r="P22">
            <v>0.28223074657349673</v>
          </cell>
          <cell r="Q22">
            <v>0.41973085103310198</v>
          </cell>
          <cell r="R22">
            <v>0.40418036214654518</v>
          </cell>
          <cell r="S22">
            <v>0.17287643841622954</v>
          </cell>
          <cell r="T22">
            <v>0.2164125958098452</v>
          </cell>
          <cell r="U22">
            <v>0.16997537263517412</v>
          </cell>
        </row>
        <row r="23">
          <cell r="O23">
            <v>0.38294795686724076</v>
          </cell>
          <cell r="P23">
            <v>1.6116273394074974</v>
          </cell>
          <cell r="Q23">
            <v>0.34372349619087639</v>
          </cell>
          <cell r="R23">
            <v>0.77017122295879537</v>
          </cell>
          <cell r="S23">
            <v>0.47681146166772337</v>
          </cell>
          <cell r="T23">
            <v>0.55479649556383948</v>
          </cell>
          <cell r="U23">
            <v>0.426030314824782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D0513-BE0D-1A4F-82F5-93C45C040807}">
  <sheetPr>
    <pageSetUpPr fitToPage="1"/>
  </sheetPr>
  <dimension ref="A1:H56"/>
  <sheetViews>
    <sheetView topLeftCell="A14" workbookViewId="0"/>
  </sheetViews>
  <sheetFormatPr baseColWidth="10" defaultRowHeight="16" x14ac:dyDescent="0.2"/>
  <cols>
    <col min="1" max="1" width="13.5" customWidth="1"/>
  </cols>
  <sheetData>
    <row r="1" spans="1:8" ht="17" thickBot="1" x14ac:dyDescent="0.25">
      <c r="A1" s="3" t="s">
        <v>89</v>
      </c>
    </row>
    <row r="2" spans="1:8" ht="25" customHeight="1" x14ac:dyDescent="0.2">
      <c r="A2" s="32" t="s">
        <v>66</v>
      </c>
      <c r="B2" s="32" t="s">
        <v>67</v>
      </c>
      <c r="C2" s="32" t="s">
        <v>68</v>
      </c>
      <c r="D2" s="32" t="s">
        <v>91</v>
      </c>
      <c r="E2" s="32"/>
      <c r="F2" s="32" t="s">
        <v>92</v>
      </c>
      <c r="G2" s="32"/>
      <c r="H2" s="6" t="s">
        <v>93</v>
      </c>
    </row>
    <row r="3" spans="1:8" ht="33" thickBot="1" x14ac:dyDescent="0.25">
      <c r="A3" s="33"/>
      <c r="B3" s="33"/>
      <c r="C3" s="33"/>
      <c r="D3" s="33" t="s">
        <v>94</v>
      </c>
      <c r="E3" s="33"/>
      <c r="F3" s="33" t="s">
        <v>95</v>
      </c>
      <c r="G3" s="33"/>
      <c r="H3" s="7" t="s">
        <v>96</v>
      </c>
    </row>
    <row r="4" spans="1:8" ht="17" thickTop="1" x14ac:dyDescent="0.2">
      <c r="A4" s="4" t="s">
        <v>7</v>
      </c>
      <c r="B4" s="4">
        <v>7036</v>
      </c>
      <c r="C4" s="4" t="s">
        <v>69</v>
      </c>
      <c r="D4" s="4">
        <v>1.7649999999999999</v>
      </c>
      <c r="E4" s="4">
        <v>0.13900000000000001</v>
      </c>
      <c r="F4" s="4">
        <v>1.669</v>
      </c>
      <c r="G4" s="4">
        <v>8.3000000000000004E-2</v>
      </c>
      <c r="H4" s="4">
        <v>0.94499999999999995</v>
      </c>
    </row>
    <row r="5" spans="1:8" x14ac:dyDescent="0.2">
      <c r="A5" s="4" t="s">
        <v>5</v>
      </c>
      <c r="B5" s="4">
        <v>7151</v>
      </c>
      <c r="C5" s="4" t="s">
        <v>69</v>
      </c>
      <c r="D5" s="4">
        <v>1.784</v>
      </c>
      <c r="E5" s="4">
        <v>0.15</v>
      </c>
      <c r="F5" s="4">
        <v>1.6319999999999999</v>
      </c>
      <c r="G5" s="4">
        <v>0.13200000000000001</v>
      </c>
      <c r="H5" s="4">
        <v>0.91400000000000003</v>
      </c>
    </row>
    <row r="6" spans="1:8" x14ac:dyDescent="0.2">
      <c r="A6" s="4" t="s">
        <v>14</v>
      </c>
      <c r="B6" s="4">
        <v>7372</v>
      </c>
      <c r="C6" s="4" t="s">
        <v>70</v>
      </c>
      <c r="D6" s="4">
        <v>1.7410000000000001</v>
      </c>
      <c r="E6" s="4">
        <v>8.3000000000000004E-2</v>
      </c>
      <c r="F6" s="4">
        <v>1.59</v>
      </c>
      <c r="G6" s="4">
        <v>0.11600000000000001</v>
      </c>
      <c r="H6" s="4">
        <v>0.91200000000000003</v>
      </c>
    </row>
    <row r="7" spans="1:8" x14ac:dyDescent="0.2">
      <c r="A7" s="4" t="s">
        <v>8</v>
      </c>
      <c r="B7" s="4">
        <v>7092</v>
      </c>
      <c r="C7" s="4" t="s">
        <v>71</v>
      </c>
      <c r="D7" s="4">
        <v>1.728</v>
      </c>
      <c r="E7" s="4">
        <v>0.16300000000000001</v>
      </c>
      <c r="F7" s="4">
        <v>1.5760000000000001</v>
      </c>
      <c r="G7" s="4">
        <v>9.7000000000000003E-2</v>
      </c>
      <c r="H7" s="4">
        <v>0.91200000000000003</v>
      </c>
    </row>
    <row r="8" spans="1:8" x14ac:dyDescent="0.2">
      <c r="A8" s="4" t="s">
        <v>3</v>
      </c>
      <c r="B8" s="4">
        <v>9312</v>
      </c>
      <c r="C8" s="4" t="s">
        <v>72</v>
      </c>
      <c r="D8" s="4">
        <v>1.7649999999999999</v>
      </c>
      <c r="E8" s="4">
        <v>9.5000000000000001E-2</v>
      </c>
      <c r="F8" s="4">
        <v>1.6020000000000001</v>
      </c>
      <c r="G8" s="4">
        <v>0.126</v>
      </c>
      <c r="H8" s="4">
        <v>0.90700000000000003</v>
      </c>
    </row>
    <row r="9" spans="1:8" x14ac:dyDescent="0.2">
      <c r="A9" s="4" t="s">
        <v>24</v>
      </c>
      <c r="B9" s="4">
        <v>7105</v>
      </c>
      <c r="C9" s="4" t="s">
        <v>73</v>
      </c>
      <c r="D9" s="4">
        <v>1.756</v>
      </c>
      <c r="E9" s="4">
        <v>0.17399999999999999</v>
      </c>
      <c r="F9" s="4">
        <v>1.583</v>
      </c>
      <c r="G9" s="4">
        <v>0.14699999999999999</v>
      </c>
      <c r="H9" s="4">
        <v>0.90100000000000002</v>
      </c>
    </row>
    <row r="10" spans="1:8" x14ac:dyDescent="0.2">
      <c r="A10" s="4" t="s">
        <v>4</v>
      </c>
      <c r="B10" s="4">
        <v>8323</v>
      </c>
      <c r="C10" s="4" t="s">
        <v>72</v>
      </c>
      <c r="D10" s="4">
        <v>1.8049999999999999</v>
      </c>
      <c r="E10" s="4">
        <v>0.115</v>
      </c>
      <c r="F10" s="4">
        <v>1.617</v>
      </c>
      <c r="G10" s="4">
        <v>0.10199999999999999</v>
      </c>
      <c r="H10" s="4">
        <v>0.89600000000000002</v>
      </c>
    </row>
    <row r="11" spans="1:8" x14ac:dyDescent="0.2">
      <c r="A11" s="4" t="s">
        <v>27</v>
      </c>
      <c r="B11" s="4">
        <v>8314</v>
      </c>
      <c r="C11" s="4" t="s">
        <v>70</v>
      </c>
      <c r="D11" s="4">
        <v>1.7470000000000001</v>
      </c>
      <c r="E11" s="4">
        <v>0.09</v>
      </c>
      <c r="F11" s="4">
        <v>1.5649999999999999</v>
      </c>
      <c r="G11" s="4">
        <v>0.14499999999999999</v>
      </c>
      <c r="H11" s="4">
        <v>0.89500000000000002</v>
      </c>
    </row>
    <row r="12" spans="1:8" x14ac:dyDescent="0.2">
      <c r="A12" s="4" t="s">
        <v>55</v>
      </c>
      <c r="B12" s="4">
        <v>9990</v>
      </c>
      <c r="C12" s="4" t="s">
        <v>74</v>
      </c>
      <c r="D12" s="4">
        <v>1.748</v>
      </c>
      <c r="E12" s="4">
        <v>0.14499999999999999</v>
      </c>
      <c r="F12" s="4">
        <v>1.524</v>
      </c>
      <c r="G12" s="4">
        <v>7.8E-2</v>
      </c>
      <c r="H12" s="4">
        <v>0.872</v>
      </c>
    </row>
    <row r="13" spans="1:8" x14ac:dyDescent="0.2">
      <c r="A13" s="4" t="s">
        <v>0</v>
      </c>
      <c r="B13" s="4">
        <v>7158</v>
      </c>
      <c r="C13" s="4" t="s">
        <v>70</v>
      </c>
      <c r="D13" s="4">
        <v>1.7749999999999999</v>
      </c>
      <c r="E13" s="4">
        <v>0.123</v>
      </c>
      <c r="F13" s="4">
        <v>1.5469999999999999</v>
      </c>
      <c r="G13" s="4">
        <v>9.0999999999999998E-2</v>
      </c>
      <c r="H13" s="4">
        <v>0.871</v>
      </c>
    </row>
    <row r="14" spans="1:8" x14ac:dyDescent="0.2">
      <c r="A14" s="4" t="s">
        <v>22</v>
      </c>
      <c r="B14" s="4">
        <v>7449</v>
      </c>
      <c r="C14" s="4" t="s">
        <v>75</v>
      </c>
      <c r="D14" s="4">
        <v>1.754</v>
      </c>
      <c r="E14" s="4">
        <v>0.16400000000000001</v>
      </c>
      <c r="F14" s="4">
        <v>1.522</v>
      </c>
      <c r="G14" s="4">
        <v>0.14599999999999999</v>
      </c>
      <c r="H14" s="4">
        <v>0.86699999999999999</v>
      </c>
    </row>
    <row r="15" spans="1:8" x14ac:dyDescent="0.2">
      <c r="A15" s="4" t="s">
        <v>35</v>
      </c>
      <c r="B15" s="4">
        <v>7094</v>
      </c>
      <c r="C15" s="4" t="s">
        <v>69</v>
      </c>
      <c r="D15" s="4">
        <v>1.8069999999999999</v>
      </c>
      <c r="E15" s="4">
        <v>0.10299999999999999</v>
      </c>
      <c r="F15" s="4">
        <v>1.5569999999999999</v>
      </c>
      <c r="G15" s="4">
        <v>0.10199999999999999</v>
      </c>
      <c r="H15" s="4">
        <v>0.86099999999999999</v>
      </c>
    </row>
    <row r="16" spans="1:8" x14ac:dyDescent="0.2">
      <c r="A16" s="4" t="s">
        <v>17</v>
      </c>
      <c r="B16" s="4">
        <v>8274</v>
      </c>
      <c r="C16" s="4" t="s">
        <v>76</v>
      </c>
      <c r="D16" s="4">
        <v>1.835</v>
      </c>
      <c r="E16" s="4">
        <v>0.16200000000000001</v>
      </c>
      <c r="F16" s="4">
        <v>1.5740000000000001</v>
      </c>
      <c r="G16" s="4">
        <v>8.4000000000000005E-2</v>
      </c>
      <c r="H16" s="4">
        <v>0.85699999999999998</v>
      </c>
    </row>
    <row r="17" spans="1:8" x14ac:dyDescent="0.2">
      <c r="A17" s="4" t="s">
        <v>38</v>
      </c>
      <c r="B17" s="4">
        <v>9309</v>
      </c>
      <c r="C17" s="4" t="s">
        <v>72</v>
      </c>
      <c r="D17" s="4">
        <v>1.7470000000000001</v>
      </c>
      <c r="E17" s="4">
        <v>0.159</v>
      </c>
      <c r="F17" s="4">
        <v>1.496</v>
      </c>
      <c r="G17" s="4">
        <v>7.2999999999999995E-2</v>
      </c>
      <c r="H17" s="4">
        <v>0.85599999999999998</v>
      </c>
    </row>
    <row r="18" spans="1:8" x14ac:dyDescent="0.2">
      <c r="A18" s="4" t="s">
        <v>56</v>
      </c>
      <c r="B18" s="4">
        <v>6956</v>
      </c>
      <c r="C18" s="4" t="s">
        <v>73</v>
      </c>
      <c r="D18" s="4">
        <v>1.7430000000000001</v>
      </c>
      <c r="E18" s="4">
        <v>0.104</v>
      </c>
      <c r="F18" s="4">
        <v>1.476</v>
      </c>
      <c r="G18" s="4">
        <v>0.10299999999999999</v>
      </c>
      <c r="H18" s="4">
        <v>0.84599999999999997</v>
      </c>
    </row>
    <row r="19" spans="1:8" x14ac:dyDescent="0.2">
      <c r="A19" s="4" t="s">
        <v>6</v>
      </c>
      <c r="B19" s="4">
        <v>7111</v>
      </c>
      <c r="C19" s="4" t="s">
        <v>72</v>
      </c>
      <c r="D19" s="4">
        <v>1.784</v>
      </c>
      <c r="E19" s="4">
        <v>9.0999999999999998E-2</v>
      </c>
      <c r="F19" s="4">
        <v>1.5029999999999999</v>
      </c>
      <c r="G19" s="4">
        <v>2.8000000000000001E-2</v>
      </c>
      <c r="H19" s="4">
        <v>0.84199999999999997</v>
      </c>
    </row>
    <row r="20" spans="1:8" x14ac:dyDescent="0.2">
      <c r="A20" s="4" t="s">
        <v>19</v>
      </c>
      <c r="B20" s="4">
        <v>7071</v>
      </c>
      <c r="C20" s="4" t="s">
        <v>71</v>
      </c>
      <c r="D20" s="4">
        <v>1.665</v>
      </c>
      <c r="E20" s="4">
        <v>0.108</v>
      </c>
      <c r="F20" s="4">
        <v>1.4</v>
      </c>
      <c r="G20" s="4">
        <v>0.125</v>
      </c>
      <c r="H20" s="4">
        <v>0.84199999999999997</v>
      </c>
    </row>
    <row r="21" spans="1:8" x14ac:dyDescent="0.2">
      <c r="A21" s="4" t="s">
        <v>28</v>
      </c>
      <c r="B21" s="4">
        <v>7098</v>
      </c>
      <c r="C21" s="4" t="s">
        <v>71</v>
      </c>
      <c r="D21" s="4">
        <v>1.784</v>
      </c>
      <c r="E21" s="4">
        <v>0.13600000000000001</v>
      </c>
      <c r="F21" s="4">
        <v>1.4850000000000001</v>
      </c>
      <c r="G21" s="4">
        <v>0.14799999999999999</v>
      </c>
      <c r="H21" s="4">
        <v>0.83199999999999996</v>
      </c>
    </row>
    <row r="22" spans="1:8" x14ac:dyDescent="0.2">
      <c r="A22" s="4" t="s">
        <v>10</v>
      </c>
      <c r="B22" s="4">
        <v>8395</v>
      </c>
      <c r="C22" s="4" t="s">
        <v>77</v>
      </c>
      <c r="D22" s="4">
        <v>1.7150000000000001</v>
      </c>
      <c r="E22" s="4">
        <v>0.11700000000000001</v>
      </c>
      <c r="F22" s="4">
        <v>1.3879999999999999</v>
      </c>
      <c r="G22" s="4">
        <v>7.2999999999999995E-2</v>
      </c>
      <c r="H22" s="4">
        <v>0.80900000000000005</v>
      </c>
    </row>
    <row r="23" spans="1:8" x14ac:dyDescent="0.2">
      <c r="A23" s="4" t="s">
        <v>31</v>
      </c>
      <c r="B23" s="4">
        <v>7461</v>
      </c>
      <c r="C23" s="4" t="s">
        <v>73</v>
      </c>
      <c r="D23" s="4">
        <v>1.81</v>
      </c>
      <c r="E23" s="4">
        <v>0.157</v>
      </c>
      <c r="F23" s="4">
        <v>1.4650000000000001</v>
      </c>
      <c r="G23" s="4">
        <v>4.9000000000000002E-2</v>
      </c>
      <c r="H23" s="4">
        <v>0.80800000000000005</v>
      </c>
    </row>
    <row r="24" spans="1:8" x14ac:dyDescent="0.2">
      <c r="A24" s="4" t="s">
        <v>41</v>
      </c>
      <c r="B24" s="4">
        <v>6967</v>
      </c>
      <c r="C24" s="4" t="s">
        <v>72</v>
      </c>
      <c r="D24" s="4">
        <v>1.786</v>
      </c>
      <c r="E24" s="4">
        <v>0.10100000000000001</v>
      </c>
      <c r="F24" s="4">
        <v>1.421</v>
      </c>
      <c r="G24" s="4">
        <v>9.8000000000000004E-2</v>
      </c>
      <c r="H24" s="4">
        <v>0.79500000000000004</v>
      </c>
    </row>
    <row r="25" spans="1:8" x14ac:dyDescent="0.2">
      <c r="A25" s="4" t="s">
        <v>39</v>
      </c>
      <c r="B25" s="4">
        <v>7150</v>
      </c>
      <c r="C25" s="4" t="s">
        <v>69</v>
      </c>
      <c r="D25" s="4">
        <v>1.645</v>
      </c>
      <c r="E25" s="4">
        <v>7.8E-2</v>
      </c>
      <c r="F25" s="4">
        <v>1.302</v>
      </c>
      <c r="G25" s="4">
        <v>0.12</v>
      </c>
      <c r="H25" s="4">
        <v>0.79100000000000004</v>
      </c>
    </row>
    <row r="26" spans="1:8" x14ac:dyDescent="0.2">
      <c r="A26" s="4" t="s">
        <v>9</v>
      </c>
      <c r="B26" s="4">
        <v>6963</v>
      </c>
      <c r="C26" s="4" t="s">
        <v>78</v>
      </c>
      <c r="D26" s="4">
        <v>1.73</v>
      </c>
      <c r="E26" s="4">
        <v>9.7000000000000003E-2</v>
      </c>
      <c r="F26" s="4">
        <v>1.359</v>
      </c>
      <c r="G26" s="4">
        <v>0.14799999999999999</v>
      </c>
      <c r="H26" s="4">
        <v>0.78600000000000003</v>
      </c>
    </row>
    <row r="27" spans="1:8" ht="22" customHeight="1" x14ac:dyDescent="0.2">
      <c r="A27" s="4" t="s">
        <v>26</v>
      </c>
      <c r="B27" s="4">
        <v>7323</v>
      </c>
      <c r="C27" s="4" t="s">
        <v>79</v>
      </c>
      <c r="D27" s="4">
        <v>1.7030000000000001</v>
      </c>
      <c r="E27" s="4">
        <v>9.0999999999999998E-2</v>
      </c>
      <c r="F27" s="4">
        <v>1.335</v>
      </c>
      <c r="G27" s="4">
        <v>0.08</v>
      </c>
      <c r="H27" s="4">
        <v>0.78400000000000003</v>
      </c>
    </row>
    <row r="28" spans="1:8" x14ac:dyDescent="0.2">
      <c r="A28" s="4" t="s">
        <v>29</v>
      </c>
      <c r="B28" s="4">
        <v>6931</v>
      </c>
      <c r="C28" s="4" t="s">
        <v>80</v>
      </c>
      <c r="D28" s="4">
        <v>1.7450000000000001</v>
      </c>
      <c r="E28" s="4">
        <v>0.17399999999999999</v>
      </c>
      <c r="F28" s="4">
        <v>1.367</v>
      </c>
      <c r="G28" s="4">
        <v>0.13900000000000001</v>
      </c>
      <c r="H28" s="4">
        <v>0.78300000000000003</v>
      </c>
    </row>
    <row r="29" spans="1:8" x14ac:dyDescent="0.2">
      <c r="A29" s="4" t="s">
        <v>33</v>
      </c>
      <c r="B29" s="4">
        <v>8389</v>
      </c>
      <c r="C29" s="4" t="s">
        <v>73</v>
      </c>
      <c r="D29" s="4">
        <v>1.647</v>
      </c>
      <c r="E29" s="4">
        <v>0.105</v>
      </c>
      <c r="F29" s="4">
        <v>1.2849999999999999</v>
      </c>
      <c r="G29" s="4">
        <v>0.113</v>
      </c>
      <c r="H29" s="4">
        <v>0.78</v>
      </c>
    </row>
    <row r="30" spans="1:8" x14ac:dyDescent="0.2">
      <c r="A30" s="4" t="s">
        <v>21</v>
      </c>
      <c r="B30" s="4">
        <v>7472</v>
      </c>
      <c r="C30" s="4" t="s">
        <v>81</v>
      </c>
      <c r="D30" s="4">
        <v>1.7749999999999999</v>
      </c>
      <c r="E30" s="4">
        <v>0.112</v>
      </c>
      <c r="F30" s="4">
        <v>1.3839999999999999</v>
      </c>
      <c r="G30" s="4">
        <v>7.0999999999999994E-2</v>
      </c>
      <c r="H30" s="4">
        <v>0.78</v>
      </c>
    </row>
    <row r="31" spans="1:8" x14ac:dyDescent="0.2">
      <c r="A31" s="4" t="s">
        <v>43</v>
      </c>
      <c r="B31" s="4">
        <v>6973</v>
      </c>
      <c r="C31" s="4" t="s">
        <v>82</v>
      </c>
      <c r="D31" s="4">
        <v>1.8069999999999999</v>
      </c>
      <c r="E31" s="4">
        <v>4.8000000000000001E-2</v>
      </c>
      <c r="F31" s="4">
        <v>1.403</v>
      </c>
      <c r="G31" s="4">
        <v>9.2999999999999999E-2</v>
      </c>
      <c r="H31" s="4">
        <v>0.77600000000000002</v>
      </c>
    </row>
    <row r="32" spans="1:8" x14ac:dyDescent="0.2">
      <c r="A32" s="4" t="s">
        <v>58</v>
      </c>
      <c r="B32" s="4">
        <v>7418</v>
      </c>
      <c r="C32" s="4" t="s">
        <v>83</v>
      </c>
      <c r="D32" s="4">
        <v>1.7410000000000001</v>
      </c>
      <c r="E32" s="4">
        <v>9.5000000000000001E-2</v>
      </c>
      <c r="F32" s="4">
        <v>1.35</v>
      </c>
      <c r="G32" s="4">
        <v>5.3999999999999999E-2</v>
      </c>
      <c r="H32" s="4">
        <v>0.77500000000000002</v>
      </c>
    </row>
    <row r="33" spans="1:8" x14ac:dyDescent="0.2">
      <c r="A33" s="4" t="s">
        <v>44</v>
      </c>
      <c r="B33" s="4">
        <v>7306</v>
      </c>
      <c r="C33" s="4" t="s">
        <v>84</v>
      </c>
      <c r="D33" s="4">
        <v>1.827</v>
      </c>
      <c r="E33" s="4">
        <v>3.1E-2</v>
      </c>
      <c r="F33" s="4">
        <v>1.401</v>
      </c>
      <c r="G33" s="4">
        <v>0.127</v>
      </c>
      <c r="H33" s="4">
        <v>0.76800000000000002</v>
      </c>
    </row>
    <row r="34" spans="1:8" x14ac:dyDescent="0.2">
      <c r="A34" s="4" t="s">
        <v>20</v>
      </c>
      <c r="B34" s="4">
        <v>7058</v>
      </c>
      <c r="C34" s="4" t="s">
        <v>85</v>
      </c>
      <c r="D34" s="4">
        <v>1.7829999999999999</v>
      </c>
      <c r="E34" s="4">
        <v>8.6999999999999994E-2</v>
      </c>
      <c r="F34" s="4">
        <v>1.35</v>
      </c>
      <c r="G34" s="4">
        <v>0.13</v>
      </c>
      <c r="H34" s="4">
        <v>0.75700000000000001</v>
      </c>
    </row>
    <row r="35" spans="1:8" x14ac:dyDescent="0.2">
      <c r="A35" s="4" t="s">
        <v>11</v>
      </c>
      <c r="B35" s="4">
        <v>7217</v>
      </c>
      <c r="C35" s="4" t="s">
        <v>71</v>
      </c>
      <c r="D35" s="4">
        <v>1.6040000000000001</v>
      </c>
      <c r="E35" s="4">
        <v>0.155</v>
      </c>
      <c r="F35" s="4">
        <v>1.21</v>
      </c>
      <c r="G35" s="4">
        <v>0.11600000000000001</v>
      </c>
      <c r="H35" s="4">
        <v>0.754</v>
      </c>
    </row>
    <row r="36" spans="1:8" x14ac:dyDescent="0.2">
      <c r="A36" s="4" t="s">
        <v>30</v>
      </c>
      <c r="B36" s="4">
        <v>6989</v>
      </c>
      <c r="C36" s="4" t="s">
        <v>72</v>
      </c>
      <c r="D36" s="4">
        <v>1.784</v>
      </c>
      <c r="E36" s="4">
        <v>0.109</v>
      </c>
      <c r="F36" s="4">
        <v>1.345</v>
      </c>
      <c r="G36" s="4">
        <v>0.104</v>
      </c>
      <c r="H36" s="4">
        <v>0.754</v>
      </c>
    </row>
    <row r="37" spans="1:8" x14ac:dyDescent="0.2">
      <c r="A37" s="4" t="s">
        <v>57</v>
      </c>
      <c r="B37" s="4">
        <v>7186</v>
      </c>
      <c r="C37" s="4" t="s">
        <v>86</v>
      </c>
      <c r="D37" s="4">
        <v>1.8129999999999999</v>
      </c>
      <c r="E37" s="4">
        <v>0.20399999999999999</v>
      </c>
      <c r="F37" s="4">
        <v>1.365</v>
      </c>
      <c r="G37" s="4">
        <v>0.14499999999999999</v>
      </c>
      <c r="H37" s="4">
        <v>0.753</v>
      </c>
    </row>
    <row r="38" spans="1:8" x14ac:dyDescent="0.2">
      <c r="A38" s="4" t="s">
        <v>15</v>
      </c>
      <c r="B38" s="4">
        <v>7213</v>
      </c>
      <c r="C38" s="4" t="s">
        <v>69</v>
      </c>
      <c r="D38" s="4">
        <v>1.7829999999999999</v>
      </c>
      <c r="E38" s="4">
        <v>0.14099999999999999</v>
      </c>
      <c r="F38" s="4">
        <v>1.3240000000000001</v>
      </c>
      <c r="G38" s="4">
        <v>6.4000000000000001E-2</v>
      </c>
      <c r="H38" s="4">
        <v>0.74299999999999999</v>
      </c>
    </row>
    <row r="39" spans="1:8" x14ac:dyDescent="0.2">
      <c r="A39" s="4" t="s">
        <v>32</v>
      </c>
      <c r="B39" s="4">
        <v>8326</v>
      </c>
      <c r="C39" s="4" t="s">
        <v>82</v>
      </c>
      <c r="D39" s="4">
        <v>1.79</v>
      </c>
      <c r="E39" s="4">
        <v>7.4999999999999997E-2</v>
      </c>
      <c r="F39" s="4">
        <v>1.306</v>
      </c>
      <c r="G39" s="4">
        <v>7.0999999999999994E-2</v>
      </c>
      <c r="H39" s="4">
        <v>0.72899999999999998</v>
      </c>
    </row>
    <row r="40" spans="1:8" x14ac:dyDescent="0.2">
      <c r="A40" s="4" t="s">
        <v>13</v>
      </c>
      <c r="B40" s="4">
        <v>7141</v>
      </c>
      <c r="C40" s="4" t="s">
        <v>69</v>
      </c>
      <c r="D40" s="4">
        <v>1.774</v>
      </c>
      <c r="E40" s="4">
        <v>0.114</v>
      </c>
      <c r="F40" s="4">
        <v>1.2230000000000001</v>
      </c>
      <c r="G40" s="4">
        <v>8.3000000000000004E-2</v>
      </c>
      <c r="H40" s="4">
        <v>0.68899999999999995</v>
      </c>
    </row>
    <row r="41" spans="1:8" x14ac:dyDescent="0.2">
      <c r="A41" s="4" t="s">
        <v>18</v>
      </c>
      <c r="B41" s="4">
        <v>7026</v>
      </c>
      <c r="C41" s="4" t="s">
        <v>72</v>
      </c>
      <c r="D41" s="4">
        <v>1.7649999999999999</v>
      </c>
      <c r="E41" s="4">
        <v>9.6000000000000002E-2</v>
      </c>
      <c r="F41" s="4">
        <v>1.2030000000000001</v>
      </c>
      <c r="G41" s="4">
        <v>0.125</v>
      </c>
      <c r="H41" s="4">
        <v>0.68100000000000005</v>
      </c>
    </row>
    <row r="42" spans="1:8" x14ac:dyDescent="0.2">
      <c r="A42" s="4" t="s">
        <v>37</v>
      </c>
      <c r="B42" s="4">
        <v>8354</v>
      </c>
      <c r="C42" s="4" t="s">
        <v>75</v>
      </c>
      <c r="D42" s="4">
        <v>1.7909999999999999</v>
      </c>
      <c r="E42" s="4">
        <v>0.125</v>
      </c>
      <c r="F42" s="4">
        <v>1.2010000000000001</v>
      </c>
      <c r="G42" s="4">
        <v>0.13200000000000001</v>
      </c>
      <c r="H42" s="4">
        <v>0.67100000000000004</v>
      </c>
    </row>
    <row r="43" spans="1:8" x14ac:dyDescent="0.2">
      <c r="A43" s="4" t="s">
        <v>46</v>
      </c>
      <c r="B43" s="4">
        <v>7379</v>
      </c>
      <c r="C43" s="4" t="s">
        <v>69</v>
      </c>
      <c r="D43" s="4">
        <v>1.643</v>
      </c>
      <c r="E43" s="4">
        <v>0.14699999999999999</v>
      </c>
      <c r="F43" s="4">
        <v>1.0840000000000001</v>
      </c>
      <c r="G43" s="4">
        <v>0.15</v>
      </c>
      <c r="H43" s="4">
        <v>0.66</v>
      </c>
    </row>
    <row r="44" spans="1:8" x14ac:dyDescent="0.2">
      <c r="A44" s="4" t="s">
        <v>45</v>
      </c>
      <c r="B44" s="4">
        <v>7176</v>
      </c>
      <c r="C44" s="4" t="s">
        <v>69</v>
      </c>
      <c r="D44" s="4">
        <v>1.7529999999999999</v>
      </c>
      <c r="E44" s="4">
        <v>0.13100000000000001</v>
      </c>
      <c r="F44" s="4">
        <v>1.145</v>
      </c>
      <c r="G44" s="4">
        <v>6.4000000000000001E-2</v>
      </c>
      <c r="H44" s="4">
        <v>0.65300000000000002</v>
      </c>
    </row>
    <row r="45" spans="1:8" x14ac:dyDescent="0.2">
      <c r="A45" s="4" t="s">
        <v>23</v>
      </c>
      <c r="B45" s="4">
        <v>6899</v>
      </c>
      <c r="C45" s="4" t="s">
        <v>69</v>
      </c>
      <c r="D45" s="4">
        <v>1.7549999999999999</v>
      </c>
      <c r="E45" s="4">
        <v>4.4999999999999998E-2</v>
      </c>
      <c r="F45" s="4">
        <v>1.123</v>
      </c>
      <c r="G45" s="4">
        <v>6.9000000000000006E-2</v>
      </c>
      <c r="H45" s="4">
        <v>0.64</v>
      </c>
    </row>
    <row r="46" spans="1:8" x14ac:dyDescent="0.2">
      <c r="A46" s="4" t="s">
        <v>16</v>
      </c>
      <c r="B46" s="4">
        <v>7206</v>
      </c>
      <c r="C46" s="4" t="s">
        <v>69</v>
      </c>
      <c r="D46" s="4">
        <v>1.7430000000000001</v>
      </c>
      <c r="E46" s="4">
        <v>7.0999999999999994E-2</v>
      </c>
      <c r="F46" s="4">
        <v>1.0649999999999999</v>
      </c>
      <c r="G46" s="4">
        <v>7.0000000000000007E-2</v>
      </c>
      <c r="H46" s="4">
        <v>0.61099999999999999</v>
      </c>
    </row>
    <row r="47" spans="1:8" x14ac:dyDescent="0.2">
      <c r="A47" s="4" t="s">
        <v>36</v>
      </c>
      <c r="B47" s="4">
        <v>6909</v>
      </c>
      <c r="C47" s="4" t="s">
        <v>87</v>
      </c>
      <c r="D47" s="4">
        <v>1.7669999999999999</v>
      </c>
      <c r="E47" s="4">
        <v>8.5000000000000006E-2</v>
      </c>
      <c r="F47" s="4">
        <v>1.077</v>
      </c>
      <c r="G47" s="4">
        <v>7.0999999999999994E-2</v>
      </c>
      <c r="H47" s="4">
        <v>0.61</v>
      </c>
    </row>
    <row r="48" spans="1:8" x14ac:dyDescent="0.2">
      <c r="A48" s="4" t="s">
        <v>40</v>
      </c>
      <c r="B48" s="4">
        <v>7351</v>
      </c>
      <c r="C48" s="4" t="s">
        <v>72</v>
      </c>
      <c r="D48" s="4">
        <v>1.6830000000000001</v>
      </c>
      <c r="E48" s="4">
        <v>0.124</v>
      </c>
      <c r="F48" s="4">
        <v>0.93500000000000005</v>
      </c>
      <c r="G48" s="4">
        <v>7.4999999999999997E-2</v>
      </c>
      <c r="H48" s="4">
        <v>0.55600000000000005</v>
      </c>
    </row>
    <row r="49" spans="1:8" x14ac:dyDescent="0.2">
      <c r="A49" s="4" t="s">
        <v>47</v>
      </c>
      <c r="B49" s="4">
        <v>7333</v>
      </c>
      <c r="C49" s="4" t="s">
        <v>77</v>
      </c>
      <c r="D49" s="4">
        <v>1.7290000000000001</v>
      </c>
      <c r="E49" s="4">
        <v>0.14099999999999999</v>
      </c>
      <c r="F49" s="4">
        <v>0.78800000000000003</v>
      </c>
      <c r="G49" s="4">
        <v>0.108</v>
      </c>
      <c r="H49" s="4">
        <v>0.45600000000000002</v>
      </c>
    </row>
    <row r="50" spans="1:8" x14ac:dyDescent="0.2">
      <c r="A50" s="4" t="s">
        <v>34</v>
      </c>
      <c r="B50" s="4">
        <v>7405</v>
      </c>
      <c r="C50" s="4" t="s">
        <v>69</v>
      </c>
      <c r="D50" s="4">
        <v>1.804</v>
      </c>
      <c r="E50" s="4">
        <v>0.108</v>
      </c>
      <c r="F50" s="4">
        <v>0.70299999999999996</v>
      </c>
      <c r="G50" s="4">
        <v>8.1000000000000003E-2</v>
      </c>
      <c r="H50" s="4">
        <v>0.39</v>
      </c>
    </row>
    <row r="51" spans="1:8" x14ac:dyDescent="0.2">
      <c r="A51" s="4" t="s">
        <v>51</v>
      </c>
      <c r="B51" s="4">
        <v>9131</v>
      </c>
      <c r="C51" s="4" t="s">
        <v>88</v>
      </c>
      <c r="D51" s="4">
        <v>1.7529999999999999</v>
      </c>
      <c r="E51" s="4">
        <v>0.113</v>
      </c>
      <c r="F51" s="4">
        <v>0.441</v>
      </c>
      <c r="G51" s="4">
        <v>2.8000000000000001E-2</v>
      </c>
      <c r="H51" s="4">
        <v>0.252</v>
      </c>
    </row>
    <row r="52" spans="1:8" x14ac:dyDescent="0.2">
      <c r="A52" s="4" t="s">
        <v>48</v>
      </c>
      <c r="B52" s="4">
        <v>9129</v>
      </c>
      <c r="C52" s="4" t="s">
        <v>88</v>
      </c>
      <c r="D52" s="4">
        <v>1.774</v>
      </c>
      <c r="E52" s="4">
        <v>0.182</v>
      </c>
      <c r="F52" s="4">
        <v>0.42699999999999999</v>
      </c>
      <c r="G52" s="4">
        <v>0.04</v>
      </c>
      <c r="H52" s="4">
        <v>0.24099999999999999</v>
      </c>
    </row>
    <row r="53" spans="1:8" x14ac:dyDescent="0.2">
      <c r="A53" s="4" t="s">
        <v>49</v>
      </c>
      <c r="B53" s="4">
        <v>9134</v>
      </c>
      <c r="C53" s="4" t="s">
        <v>88</v>
      </c>
      <c r="D53" s="4">
        <v>1.7629999999999999</v>
      </c>
      <c r="E53" s="4">
        <v>0.11600000000000001</v>
      </c>
      <c r="F53" s="4">
        <v>0.376</v>
      </c>
      <c r="G53" s="4">
        <v>6.6000000000000003E-2</v>
      </c>
      <c r="H53" s="4">
        <v>0.21299999999999999</v>
      </c>
    </row>
    <row r="54" spans="1:8" x14ac:dyDescent="0.2">
      <c r="A54" s="4" t="s">
        <v>50</v>
      </c>
      <c r="B54" s="4">
        <v>9132</v>
      </c>
      <c r="C54" s="4" t="s">
        <v>88</v>
      </c>
      <c r="D54" s="4">
        <v>1.7829999999999999</v>
      </c>
      <c r="E54" s="4">
        <v>0.185</v>
      </c>
      <c r="F54" s="4">
        <v>0.373</v>
      </c>
      <c r="G54" s="4">
        <v>0.05</v>
      </c>
      <c r="H54" s="4">
        <v>0.20899999999999999</v>
      </c>
    </row>
    <row r="55" spans="1:8" ht="17" thickBot="1" x14ac:dyDescent="0.25">
      <c r="A55" s="5" t="s">
        <v>52</v>
      </c>
      <c r="B55" s="5">
        <v>9133</v>
      </c>
      <c r="C55" s="5" t="s">
        <v>88</v>
      </c>
      <c r="D55" s="5">
        <v>1.835</v>
      </c>
      <c r="E55" s="5">
        <v>7.1999999999999995E-2</v>
      </c>
      <c r="F55" s="5">
        <v>0.32500000000000001</v>
      </c>
      <c r="G55" s="5">
        <v>3.1E-2</v>
      </c>
      <c r="H55" s="5">
        <v>0.17699999999999999</v>
      </c>
    </row>
    <row r="56" spans="1:8" ht="20" x14ac:dyDescent="0.2">
      <c r="A56" s="8" t="s">
        <v>90</v>
      </c>
      <c r="B56" s="1"/>
      <c r="C56" s="1"/>
      <c r="D56" s="1"/>
      <c r="E56" s="1"/>
      <c r="F56" s="1"/>
      <c r="G56" s="1"/>
      <c r="H56" s="1"/>
    </row>
  </sheetData>
  <mergeCells count="7">
    <mergeCell ref="F2:G2"/>
    <mergeCell ref="F3:G3"/>
    <mergeCell ref="A2:A3"/>
    <mergeCell ref="B2:B3"/>
    <mergeCell ref="C2:C3"/>
    <mergeCell ref="D2:E2"/>
    <mergeCell ref="D3:E3"/>
  </mergeCells>
  <pageMargins left="0.7" right="0.7" top="0.75" bottom="0.75" header="0.3" footer="0.3"/>
  <pageSetup paperSize="9" scale="83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6ED89-1613-D747-AC31-3B4D069B3F5B}">
  <dimension ref="B1:L11"/>
  <sheetViews>
    <sheetView workbookViewId="0">
      <selection activeCell="M33" sqref="M33"/>
    </sheetView>
  </sheetViews>
  <sheetFormatPr baseColWidth="10" defaultRowHeight="16" x14ac:dyDescent="0.2"/>
  <sheetData>
    <row r="1" spans="2:12" x14ac:dyDescent="0.2">
      <c r="B1" s="3" t="s">
        <v>158</v>
      </c>
      <c r="H1" s="3" t="s">
        <v>159</v>
      </c>
    </row>
    <row r="2" spans="2:12" ht="18" x14ac:dyDescent="0.2">
      <c r="B2" s="45" t="s">
        <v>175</v>
      </c>
      <c r="C2" s="35"/>
      <c r="D2" s="35"/>
      <c r="E2" s="35"/>
      <c r="F2" s="35"/>
      <c r="G2" s="35"/>
      <c r="H2" s="46" t="s">
        <v>176</v>
      </c>
      <c r="I2" s="35"/>
      <c r="J2" s="35"/>
      <c r="K2" s="35"/>
      <c r="L2" s="35"/>
    </row>
    <row r="3" spans="2:12" x14ac:dyDescent="0.2">
      <c r="B3" s="43"/>
      <c r="C3" s="2"/>
      <c r="D3" s="2"/>
      <c r="E3" s="2"/>
      <c r="F3" s="2"/>
      <c r="G3" s="35"/>
      <c r="H3" s="43"/>
      <c r="I3" s="2"/>
      <c r="J3" s="2"/>
      <c r="K3" s="2"/>
      <c r="L3" s="2"/>
    </row>
    <row r="4" spans="2:12" x14ac:dyDescent="0.2">
      <c r="B4" s="2" t="s">
        <v>152</v>
      </c>
      <c r="C4" s="2" t="s">
        <v>153</v>
      </c>
      <c r="D4" s="2" t="s">
        <v>0</v>
      </c>
      <c r="E4" s="2" t="s">
        <v>153</v>
      </c>
      <c r="F4" s="2" t="s">
        <v>0</v>
      </c>
      <c r="G4" s="35"/>
      <c r="H4" s="2" t="s">
        <v>152</v>
      </c>
      <c r="I4" s="2" t="s">
        <v>153</v>
      </c>
      <c r="J4" s="2" t="s">
        <v>0</v>
      </c>
      <c r="K4" s="2" t="s">
        <v>153</v>
      </c>
      <c r="L4" s="2" t="s">
        <v>0</v>
      </c>
    </row>
    <row r="5" spans="2:12" x14ac:dyDescent="0.2">
      <c r="B5" s="2" t="s">
        <v>156</v>
      </c>
      <c r="C5" s="2" t="s">
        <v>153</v>
      </c>
      <c r="D5" s="2" t="s">
        <v>153</v>
      </c>
      <c r="E5" s="2" t="s">
        <v>0</v>
      </c>
      <c r="F5" s="2" t="s">
        <v>0</v>
      </c>
      <c r="G5" s="35"/>
      <c r="H5" s="2" t="s">
        <v>156</v>
      </c>
      <c r="I5" s="2" t="s">
        <v>153</v>
      </c>
      <c r="J5" s="2" t="s">
        <v>153</v>
      </c>
      <c r="K5" s="2" t="s">
        <v>0</v>
      </c>
      <c r="L5" s="2" t="s">
        <v>0</v>
      </c>
    </row>
    <row r="6" spans="2:12" x14ac:dyDescent="0.2">
      <c r="B6" s="2"/>
      <c r="C6" s="2">
        <v>14.818300000000001</v>
      </c>
      <c r="D6" s="2">
        <v>21.238900000000001</v>
      </c>
      <c r="E6" s="2">
        <v>19.003399999999999</v>
      </c>
      <c r="F6" s="2">
        <v>30.0046</v>
      </c>
      <c r="G6" s="35"/>
      <c r="H6" s="2"/>
      <c r="I6" s="2">
        <v>135.83849000000001</v>
      </c>
      <c r="J6" s="2">
        <v>163.73784000000001</v>
      </c>
      <c r="K6" s="2">
        <v>134.48589000000001</v>
      </c>
      <c r="L6" s="2">
        <v>173.48822999999999</v>
      </c>
    </row>
    <row r="7" spans="2:12" x14ac:dyDescent="0.2">
      <c r="B7" s="2"/>
      <c r="C7" s="2">
        <v>16.441500000000001</v>
      </c>
      <c r="D7" s="2">
        <v>19.3581</v>
      </c>
      <c r="E7" s="2">
        <v>17.581</v>
      </c>
      <c r="F7" s="2">
        <v>27.285599999999999</v>
      </c>
      <c r="G7" s="35"/>
      <c r="H7" s="2"/>
      <c r="I7" s="2">
        <v>141.22035</v>
      </c>
      <c r="J7" s="2">
        <v>151.77184</v>
      </c>
      <c r="K7" s="2">
        <v>118.85711999999999</v>
      </c>
      <c r="L7" s="2">
        <v>143.24914000000001</v>
      </c>
    </row>
    <row r="8" spans="2:12" x14ac:dyDescent="0.2">
      <c r="B8" s="2"/>
      <c r="C8" s="2">
        <v>14.290100000000001</v>
      </c>
      <c r="D8" s="2">
        <v>23.215</v>
      </c>
      <c r="E8" s="2">
        <v>16.073699999999999</v>
      </c>
      <c r="F8" s="2">
        <v>24.379200000000001</v>
      </c>
      <c r="G8" s="35"/>
      <c r="H8" s="2"/>
      <c r="I8" s="2">
        <v>128.91354999999999</v>
      </c>
      <c r="J8" s="2">
        <v>153.28009</v>
      </c>
      <c r="K8" s="2">
        <v>159.39914999999999</v>
      </c>
      <c r="L8" s="2">
        <v>156.38820999999999</v>
      </c>
    </row>
    <row r="9" spans="2:12" x14ac:dyDescent="0.2">
      <c r="B9" s="2"/>
      <c r="C9" s="2">
        <v>13.152799999999999</v>
      </c>
      <c r="D9" s="2">
        <v>23.0335</v>
      </c>
      <c r="E9" s="2">
        <v>18.327500000000001</v>
      </c>
      <c r="F9" s="2">
        <v>25.3003</v>
      </c>
      <c r="G9" s="35"/>
      <c r="H9" s="2"/>
      <c r="I9" s="2">
        <v>143.15204</v>
      </c>
      <c r="J9" s="2">
        <v>139.84948</v>
      </c>
      <c r="K9" s="2">
        <v>137.69569000000001</v>
      </c>
      <c r="L9" s="2">
        <v>153.88198</v>
      </c>
    </row>
    <row r="10" spans="2:12" x14ac:dyDescent="0.2">
      <c r="B10" s="2" t="s">
        <v>154</v>
      </c>
      <c r="C10" s="2">
        <f>AVERAGE(C6:C9)</f>
        <v>14.675675</v>
      </c>
      <c r="D10" s="2">
        <f>AVERAGE(D6:D9)</f>
        <v>21.711375</v>
      </c>
      <c r="E10" s="2">
        <f>AVERAGE(E6:E9)</f>
        <v>17.746400000000001</v>
      </c>
      <c r="F10" s="2">
        <f>AVERAGE(F6:F9)</f>
        <v>26.742424999999997</v>
      </c>
      <c r="G10" s="35"/>
      <c r="H10" s="2" t="s">
        <v>154</v>
      </c>
      <c r="I10" s="2">
        <f>AVERAGE(I6:I9)</f>
        <v>137.28110750000002</v>
      </c>
      <c r="J10" s="2">
        <f>AVERAGE(J6:J9)</f>
        <v>152.15981249999999</v>
      </c>
      <c r="K10" s="2">
        <f>AVERAGE(K6:K9)</f>
        <v>137.60946250000001</v>
      </c>
      <c r="L10" s="2">
        <f>AVERAGE(L6:L9)</f>
        <v>156.75189</v>
      </c>
    </row>
    <row r="11" spans="2:12" x14ac:dyDescent="0.2">
      <c r="B11" s="2" t="s">
        <v>155</v>
      </c>
      <c r="C11" s="2">
        <f>STDEV(C6:C9)</f>
        <v>1.3670279401558219</v>
      </c>
      <c r="D11" s="2">
        <f>STDEV(D6:D9)</f>
        <v>1.804627247522324</v>
      </c>
      <c r="E11" s="2">
        <f>STDEV(E6:E9)</f>
        <v>1.2573793726106166</v>
      </c>
      <c r="F11" s="2">
        <f>STDEV(F6:F9)</f>
        <v>2.490072403733139</v>
      </c>
      <c r="G11" s="35"/>
      <c r="H11" s="2" t="s">
        <v>155</v>
      </c>
      <c r="I11" s="2">
        <f>STDEV(I6:I9)</f>
        <v>6.3792017175734239</v>
      </c>
      <c r="J11" s="2">
        <f>STDEV(J6:J9)</f>
        <v>9.7809432297210002</v>
      </c>
      <c r="K11" s="2">
        <f>STDEV(K6:K9)</f>
        <v>16.69535834625367</v>
      </c>
      <c r="L11" s="2">
        <f>STDEV(L6:L9)</f>
        <v>12.5272766488251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E4B8E-AB97-D140-BE29-B31C1A6BE71F}">
  <dimension ref="B1:O10"/>
  <sheetViews>
    <sheetView workbookViewId="0">
      <selection activeCell="C19" sqref="C19"/>
    </sheetView>
  </sheetViews>
  <sheetFormatPr baseColWidth="10" defaultRowHeight="16" x14ac:dyDescent="0.2"/>
  <cols>
    <col min="2" max="2" width="25.33203125" customWidth="1"/>
  </cols>
  <sheetData>
    <row r="1" spans="2:15" x14ac:dyDescent="0.2">
      <c r="B1" s="3" t="s">
        <v>139</v>
      </c>
    </row>
    <row r="2" spans="2:15" ht="17" thickBot="1" x14ac:dyDescent="0.25">
      <c r="B2" s="25" t="s">
        <v>140</v>
      </c>
      <c r="F2" s="15"/>
      <c r="G2" s="15" t="s">
        <v>111</v>
      </c>
      <c r="J2" s="15" t="s">
        <v>112</v>
      </c>
      <c r="M2" s="15" t="s">
        <v>113</v>
      </c>
    </row>
    <row r="3" spans="2:15" x14ac:dyDescent="0.2">
      <c r="B3" s="20"/>
      <c r="C3" s="20" t="s">
        <v>97</v>
      </c>
      <c r="D3" s="21" t="s">
        <v>98</v>
      </c>
      <c r="E3" s="20" t="s">
        <v>0</v>
      </c>
      <c r="F3" s="20" t="s">
        <v>3</v>
      </c>
      <c r="G3" s="22" t="s">
        <v>102</v>
      </c>
      <c r="H3" s="23" t="s">
        <v>103</v>
      </c>
      <c r="I3" s="24" t="s">
        <v>104</v>
      </c>
      <c r="J3" s="22" t="s">
        <v>102</v>
      </c>
      <c r="K3" s="23" t="s">
        <v>103</v>
      </c>
      <c r="L3" s="24" t="s">
        <v>104</v>
      </c>
      <c r="M3" s="22" t="s">
        <v>102</v>
      </c>
      <c r="N3" s="23" t="s">
        <v>103</v>
      </c>
      <c r="O3" s="24" t="s">
        <v>104</v>
      </c>
    </row>
    <row r="4" spans="2:15" x14ac:dyDescent="0.2">
      <c r="B4" s="25" t="s">
        <v>60</v>
      </c>
      <c r="C4" s="25">
        <v>3.76</v>
      </c>
      <c r="D4" s="25">
        <v>2.85</v>
      </c>
      <c r="E4" s="25">
        <v>5.31</v>
      </c>
      <c r="F4" s="25">
        <v>4.55</v>
      </c>
      <c r="G4" s="26">
        <v>3.76</v>
      </c>
      <c r="H4" s="2">
        <v>3.61</v>
      </c>
      <c r="I4" s="27">
        <v>3.55</v>
      </c>
      <c r="J4" s="26">
        <v>4.8</v>
      </c>
      <c r="K4" s="2">
        <v>4.9800000000000004</v>
      </c>
      <c r="L4" s="27">
        <v>3.73</v>
      </c>
      <c r="M4" s="26">
        <v>3.62</v>
      </c>
      <c r="N4" s="2">
        <v>4.03</v>
      </c>
      <c r="O4" s="27">
        <v>3.77</v>
      </c>
    </row>
    <row r="5" spans="2:15" x14ac:dyDescent="0.2">
      <c r="B5" s="25" t="s">
        <v>61</v>
      </c>
      <c r="C5" s="25">
        <v>3.35</v>
      </c>
      <c r="D5" s="25">
        <v>2.81</v>
      </c>
      <c r="E5" s="25">
        <v>4.87</v>
      </c>
      <c r="F5" s="25">
        <v>4.18</v>
      </c>
      <c r="G5" s="26">
        <v>3.22</v>
      </c>
      <c r="H5" s="2">
        <v>3.38</v>
      </c>
      <c r="I5" s="27">
        <v>3.38</v>
      </c>
      <c r="J5" s="26">
        <v>4.21</v>
      </c>
      <c r="K5" s="2">
        <v>4.8099999999999996</v>
      </c>
      <c r="L5" s="27">
        <v>3.54</v>
      </c>
      <c r="M5" s="26">
        <v>3.58</v>
      </c>
      <c r="N5" s="2">
        <v>3.75</v>
      </c>
      <c r="O5" s="27">
        <v>3.48</v>
      </c>
    </row>
    <row r="6" spans="2:15" x14ac:dyDescent="0.2">
      <c r="B6" s="25" t="s">
        <v>62</v>
      </c>
      <c r="C6" s="25">
        <v>3.22</v>
      </c>
      <c r="D6" s="25">
        <v>2.7</v>
      </c>
      <c r="E6" s="25">
        <v>4.75</v>
      </c>
      <c r="F6" s="25">
        <v>4.0599999999999996</v>
      </c>
      <c r="G6" s="26">
        <v>3.01</v>
      </c>
      <c r="H6" s="2">
        <v>3.32</v>
      </c>
      <c r="I6" s="27">
        <v>3.1</v>
      </c>
      <c r="J6" s="26">
        <v>4.09</v>
      </c>
      <c r="K6" s="2">
        <v>4.66</v>
      </c>
      <c r="L6" s="27">
        <v>3.34</v>
      </c>
      <c r="M6" s="26">
        <v>3.49</v>
      </c>
      <c r="N6" s="2">
        <v>3.41</v>
      </c>
      <c r="O6" s="27">
        <v>3.26</v>
      </c>
    </row>
    <row r="7" spans="2:15" x14ac:dyDescent="0.2">
      <c r="B7" s="25" t="s">
        <v>63</v>
      </c>
      <c r="C7" s="25">
        <v>2.65</v>
      </c>
      <c r="D7" s="25">
        <v>2.56</v>
      </c>
      <c r="E7" s="25">
        <v>4.08</v>
      </c>
      <c r="F7" s="25">
        <v>3.98</v>
      </c>
      <c r="G7" s="26">
        <v>2.86</v>
      </c>
      <c r="H7" s="2">
        <v>3.02</v>
      </c>
      <c r="I7" s="27">
        <v>3.08</v>
      </c>
      <c r="J7" s="26">
        <v>4.04</v>
      </c>
      <c r="K7" s="2">
        <v>4.32</v>
      </c>
      <c r="L7" s="27">
        <v>3.21</v>
      </c>
      <c r="M7" s="26">
        <v>3.19</v>
      </c>
      <c r="N7" s="2">
        <v>3.26</v>
      </c>
      <c r="O7" s="27">
        <v>2.96</v>
      </c>
    </row>
    <row r="8" spans="2:15" x14ac:dyDescent="0.2">
      <c r="B8" s="25" t="s">
        <v>157</v>
      </c>
      <c r="C8" s="25">
        <v>2.58</v>
      </c>
      <c r="D8" s="25">
        <v>2.08</v>
      </c>
      <c r="E8" s="25">
        <v>3.9</v>
      </c>
      <c r="F8" s="25">
        <v>3.66</v>
      </c>
      <c r="G8" s="26">
        <v>2.65</v>
      </c>
      <c r="H8" s="2">
        <v>2.85</v>
      </c>
      <c r="I8" s="27">
        <v>2.77</v>
      </c>
      <c r="J8" s="26">
        <v>3.82</v>
      </c>
      <c r="K8" s="2">
        <v>3.85</v>
      </c>
      <c r="L8" s="27">
        <v>2.96</v>
      </c>
      <c r="M8" s="26">
        <v>3.15</v>
      </c>
      <c r="N8" s="2">
        <v>3.06</v>
      </c>
      <c r="O8" s="27">
        <v>2.8</v>
      </c>
    </row>
    <row r="9" spans="2:15" x14ac:dyDescent="0.2">
      <c r="B9" s="25" t="s">
        <v>1</v>
      </c>
      <c r="C9" s="25">
        <f>AVERAGE(C4:C8)</f>
        <v>3.1120000000000001</v>
      </c>
      <c r="D9" s="25">
        <f>AVERAGE(D4:D8)</f>
        <v>2.6</v>
      </c>
      <c r="E9" s="25">
        <f>AVERAGE(E4:E8)</f>
        <v>4.581999999999999</v>
      </c>
      <c r="F9" s="25">
        <f>AVERAGE(F4:F8)</f>
        <v>4.0860000000000003</v>
      </c>
      <c r="G9" s="26">
        <f t="shared" ref="G9:O9" si="0">AVERAGE(G4:G8)</f>
        <v>3.1</v>
      </c>
      <c r="H9" s="2">
        <f t="shared" si="0"/>
        <v>3.2359999999999998</v>
      </c>
      <c r="I9" s="27">
        <f t="shared" si="0"/>
        <v>3.1759999999999997</v>
      </c>
      <c r="J9" s="26">
        <f t="shared" si="0"/>
        <v>4.1920000000000002</v>
      </c>
      <c r="K9" s="2">
        <f t="shared" si="0"/>
        <v>4.524</v>
      </c>
      <c r="L9" s="27">
        <f t="shared" si="0"/>
        <v>3.3560000000000003</v>
      </c>
      <c r="M9" s="26">
        <f t="shared" si="0"/>
        <v>3.4060000000000001</v>
      </c>
      <c r="N9" s="2">
        <f t="shared" si="0"/>
        <v>3.5020000000000002</v>
      </c>
      <c r="O9" s="27">
        <f t="shared" si="0"/>
        <v>3.254</v>
      </c>
    </row>
    <row r="10" spans="2:15" ht="17" thickBot="1" x14ac:dyDescent="0.25">
      <c r="B10" s="28" t="s">
        <v>2</v>
      </c>
      <c r="C10" s="28">
        <f>STDEVA(C4:C8)</f>
        <v>0.49615521764866843</v>
      </c>
      <c r="D10" s="28">
        <f>STDEVA(D4:D8)</f>
        <v>0.31168894751017551</v>
      </c>
      <c r="E10" s="28">
        <f>STDEVA(E4:E8)</f>
        <v>0.58272635087149527</v>
      </c>
      <c r="F10" s="28">
        <f>STDEVA(F4:F8)</f>
        <v>0.32307893772265617</v>
      </c>
      <c r="G10" s="29">
        <f t="shared" ref="G10:O10" si="1">STDEVA(G4:G8)</f>
        <v>0.42373340675476695</v>
      </c>
      <c r="H10" s="30">
        <f t="shared" si="1"/>
        <v>0.3013801586037142</v>
      </c>
      <c r="I10" s="31">
        <f t="shared" si="1"/>
        <v>0.300549496755526</v>
      </c>
      <c r="J10" s="29">
        <f t="shared" si="1"/>
        <v>0.36806249469349633</v>
      </c>
      <c r="K10" s="30">
        <f t="shared" si="1"/>
        <v>0.44836369166113349</v>
      </c>
      <c r="L10" s="31">
        <f t="shared" si="1"/>
        <v>0.29669850016472954</v>
      </c>
      <c r="M10" s="29">
        <f t="shared" si="1"/>
        <v>0.22097511172075476</v>
      </c>
      <c r="N10" s="30">
        <f t="shared" si="1"/>
        <v>0.38816233717350795</v>
      </c>
      <c r="O10" s="31">
        <f t="shared" si="1"/>
        <v>0.390486875579703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AB21D-4FF0-E647-B36D-DAC7610BE889}">
  <dimension ref="A1:G21"/>
  <sheetViews>
    <sheetView workbookViewId="0">
      <selection activeCell="E30" sqref="E30"/>
    </sheetView>
  </sheetViews>
  <sheetFormatPr baseColWidth="10" defaultRowHeight="16" x14ac:dyDescent="0.2"/>
  <cols>
    <col min="1" max="1" width="14.1640625" customWidth="1"/>
    <col min="5" max="6" width="33.5" customWidth="1"/>
    <col min="7" max="7" width="34" customWidth="1"/>
  </cols>
  <sheetData>
    <row r="1" spans="1:7" x14ac:dyDescent="0.2">
      <c r="A1" s="3" t="s">
        <v>123</v>
      </c>
    </row>
    <row r="2" spans="1:7" x14ac:dyDescent="0.2">
      <c r="A2" s="40" t="s">
        <v>150</v>
      </c>
    </row>
    <row r="3" spans="1:7" x14ac:dyDescent="0.2">
      <c r="A3" s="16" t="s">
        <v>125</v>
      </c>
      <c r="B3" s="16" t="s">
        <v>120</v>
      </c>
      <c r="C3" s="17" t="s">
        <v>121</v>
      </c>
      <c r="D3" s="16" t="s">
        <v>126</v>
      </c>
      <c r="E3" s="18" t="s">
        <v>127</v>
      </c>
      <c r="F3" s="18" t="s">
        <v>128</v>
      </c>
      <c r="G3" s="18" t="s">
        <v>129</v>
      </c>
    </row>
    <row r="4" spans="1:7" x14ac:dyDescent="0.2">
      <c r="A4" s="16"/>
      <c r="B4" s="16">
        <v>43.5</v>
      </c>
      <c r="C4" s="16">
        <v>28.6</v>
      </c>
      <c r="D4" s="16">
        <v>55.1</v>
      </c>
      <c r="E4" s="16">
        <v>38.6</v>
      </c>
      <c r="F4" s="16">
        <v>48.1</v>
      </c>
      <c r="G4" s="16">
        <v>42.1</v>
      </c>
    </row>
    <row r="5" spans="1:7" x14ac:dyDescent="0.2">
      <c r="A5" s="16"/>
      <c r="B5" s="16">
        <v>42</v>
      </c>
      <c r="C5" s="16">
        <v>29.6</v>
      </c>
      <c r="D5" s="16">
        <v>58.2</v>
      </c>
      <c r="E5" s="16">
        <v>43.5</v>
      </c>
      <c r="F5" s="16">
        <v>55.9</v>
      </c>
      <c r="G5" s="16">
        <v>45.8</v>
      </c>
    </row>
    <row r="6" spans="1:7" x14ac:dyDescent="0.2">
      <c r="A6" s="16"/>
      <c r="B6" s="16">
        <v>38.5</v>
      </c>
      <c r="C6" s="16">
        <v>32.299999999999997</v>
      </c>
      <c r="D6" s="16">
        <v>46.9</v>
      </c>
      <c r="E6" s="16">
        <v>38.200000000000003</v>
      </c>
      <c r="F6" s="16">
        <v>46.3</v>
      </c>
      <c r="G6" s="16">
        <v>40.6</v>
      </c>
    </row>
    <row r="7" spans="1:7" x14ac:dyDescent="0.2">
      <c r="A7" s="16"/>
      <c r="B7" s="16">
        <v>45.8</v>
      </c>
      <c r="C7" s="16">
        <v>28.4</v>
      </c>
      <c r="D7" s="16">
        <v>58.5</v>
      </c>
      <c r="E7" s="16">
        <v>40.299999999999997</v>
      </c>
      <c r="F7" s="16">
        <v>52.1</v>
      </c>
      <c r="G7" s="16">
        <v>38.9</v>
      </c>
    </row>
    <row r="8" spans="1:7" x14ac:dyDescent="0.2">
      <c r="A8" s="16"/>
      <c r="B8" s="16">
        <v>42.1</v>
      </c>
      <c r="C8" s="16">
        <v>25.9</v>
      </c>
      <c r="D8" s="16">
        <v>54.3</v>
      </c>
      <c r="E8" s="16">
        <v>41.5</v>
      </c>
      <c r="F8" s="16">
        <v>48.9</v>
      </c>
      <c r="G8" s="16">
        <v>43.5</v>
      </c>
    </row>
    <row r="9" spans="1:7" x14ac:dyDescent="0.2">
      <c r="A9" s="16" t="s">
        <v>99</v>
      </c>
      <c r="B9" s="16">
        <f>AVERAGE(B4:B8)</f>
        <v>42.38</v>
      </c>
      <c r="C9" s="16">
        <f t="shared" ref="C9:G9" si="0">AVERAGE(C4:C8)</f>
        <v>28.96</v>
      </c>
      <c r="D9" s="16">
        <f t="shared" si="0"/>
        <v>54.6</v>
      </c>
      <c r="E9" s="16">
        <f t="shared" si="0"/>
        <v>40.42</v>
      </c>
      <c r="F9" s="16">
        <f t="shared" si="0"/>
        <v>50.260000000000005</v>
      </c>
      <c r="G9" s="16">
        <f t="shared" si="0"/>
        <v>42.18</v>
      </c>
    </row>
    <row r="10" spans="1:7" x14ac:dyDescent="0.2">
      <c r="A10" s="16" t="s">
        <v>100</v>
      </c>
      <c r="B10" s="16">
        <f>STDEV(B4:B8)</f>
        <v>2.65650145868584</v>
      </c>
      <c r="C10" s="16">
        <f t="shared" ref="C10:G10" si="1">STDEV(C4:C8)</f>
        <v>2.3114930239998559</v>
      </c>
      <c r="D10" s="16">
        <f t="shared" si="1"/>
        <v>4.6850827100489925</v>
      </c>
      <c r="E10" s="16">
        <f t="shared" si="1"/>
        <v>2.1741665069630693</v>
      </c>
      <c r="F10" s="16">
        <f t="shared" si="1"/>
        <v>3.787875393937874</v>
      </c>
      <c r="G10" s="16">
        <f t="shared" si="1"/>
        <v>2.6508489206290116</v>
      </c>
    </row>
    <row r="11" spans="1:7" x14ac:dyDescent="0.2">
      <c r="A11" s="19"/>
      <c r="B11" s="19"/>
      <c r="C11" s="19"/>
      <c r="D11" s="19"/>
      <c r="E11" s="19"/>
      <c r="F11" s="19"/>
      <c r="G11" s="19"/>
    </row>
    <row r="12" spans="1:7" x14ac:dyDescent="0.2">
      <c r="A12" s="3" t="s">
        <v>130</v>
      </c>
    </row>
    <row r="13" spans="1:7" x14ac:dyDescent="0.2">
      <c r="A13" s="40" t="s">
        <v>150</v>
      </c>
    </row>
    <row r="14" spans="1:7" x14ac:dyDescent="0.2">
      <c r="A14" s="16" t="s">
        <v>124</v>
      </c>
      <c r="B14" s="16" t="s">
        <v>120</v>
      </c>
      <c r="C14" s="16" t="s">
        <v>121</v>
      </c>
      <c r="D14" s="16" t="s">
        <v>122</v>
      </c>
      <c r="E14" s="18" t="s">
        <v>127</v>
      </c>
      <c r="F14" s="18" t="s">
        <v>128</v>
      </c>
      <c r="G14" s="18" t="s">
        <v>129</v>
      </c>
    </row>
    <row r="15" spans="1:7" x14ac:dyDescent="0.2">
      <c r="A15" s="16"/>
      <c r="B15" s="16">
        <v>13.5</v>
      </c>
      <c r="C15" s="16">
        <v>6.8</v>
      </c>
      <c r="D15" s="16">
        <v>24.5</v>
      </c>
      <c r="E15" s="16">
        <v>12.5</v>
      </c>
      <c r="F15" s="16">
        <v>21.2</v>
      </c>
      <c r="G15" s="16">
        <v>14.5</v>
      </c>
    </row>
    <row r="16" spans="1:7" x14ac:dyDescent="0.2">
      <c r="A16" s="16"/>
      <c r="B16" s="16">
        <v>15.8</v>
      </c>
      <c r="C16" s="16">
        <v>7.3</v>
      </c>
      <c r="D16" s="16">
        <v>29.4</v>
      </c>
      <c r="E16" s="16">
        <v>14.1</v>
      </c>
      <c r="F16" s="16">
        <v>21</v>
      </c>
      <c r="G16" s="16">
        <v>15.1</v>
      </c>
    </row>
    <row r="17" spans="1:7" x14ac:dyDescent="0.2">
      <c r="A17" s="16"/>
      <c r="B17" s="16">
        <v>16.2</v>
      </c>
      <c r="C17" s="16">
        <v>6.5</v>
      </c>
      <c r="D17" s="16">
        <v>24.1</v>
      </c>
      <c r="E17" s="16">
        <v>13.5</v>
      </c>
      <c r="F17" s="16">
        <v>23.5</v>
      </c>
      <c r="G17" s="16">
        <v>14.2</v>
      </c>
    </row>
    <row r="18" spans="1:7" x14ac:dyDescent="0.2">
      <c r="A18" s="16"/>
      <c r="B18" s="16">
        <v>14.2</v>
      </c>
      <c r="C18" s="16">
        <v>7.8</v>
      </c>
      <c r="D18" s="16">
        <v>25.3</v>
      </c>
      <c r="E18" s="16">
        <v>15.8</v>
      </c>
      <c r="F18" s="16">
        <v>24.2</v>
      </c>
      <c r="G18" s="16">
        <v>13.5</v>
      </c>
    </row>
    <row r="19" spans="1:7" x14ac:dyDescent="0.2">
      <c r="A19" s="16"/>
      <c r="B19" s="16">
        <v>13.9</v>
      </c>
      <c r="C19" s="16">
        <v>6.2</v>
      </c>
      <c r="D19" s="16">
        <v>27.5</v>
      </c>
      <c r="E19" s="16">
        <v>13.9</v>
      </c>
      <c r="F19" s="16">
        <v>23.5</v>
      </c>
      <c r="G19" s="16">
        <v>14.8</v>
      </c>
    </row>
    <row r="20" spans="1:7" x14ac:dyDescent="0.2">
      <c r="A20" s="16" t="s">
        <v>99</v>
      </c>
      <c r="B20" s="16">
        <f>AVERAGE(B15:B19)</f>
        <v>14.720000000000002</v>
      </c>
      <c r="C20" s="16">
        <f t="shared" ref="C20:G20" si="2">AVERAGE(C15:C19)</f>
        <v>6.92</v>
      </c>
      <c r="D20" s="16">
        <f t="shared" si="2"/>
        <v>26.160000000000004</v>
      </c>
      <c r="E20" s="16">
        <f t="shared" si="2"/>
        <v>13.960000000000003</v>
      </c>
      <c r="F20" s="16">
        <f t="shared" si="2"/>
        <v>22.68</v>
      </c>
      <c r="G20" s="16">
        <f t="shared" si="2"/>
        <v>14.419999999999998</v>
      </c>
    </row>
    <row r="21" spans="1:7" x14ac:dyDescent="0.2">
      <c r="A21" s="16" t="s">
        <v>100</v>
      </c>
      <c r="B21" s="16">
        <f>STDEV(B15:B19)</f>
        <v>1.2029131306956458</v>
      </c>
      <c r="C21" s="16">
        <f t="shared" ref="C21:G21" si="3">STDEV(C15:C19)</f>
        <v>0.63796551630946308</v>
      </c>
      <c r="D21" s="16">
        <f t="shared" si="3"/>
        <v>2.2378561169118973</v>
      </c>
      <c r="E21" s="16">
        <f t="shared" si="3"/>
        <v>1.1991663771137018</v>
      </c>
      <c r="F21" s="16">
        <f t="shared" si="3"/>
        <v>1.4720733677368121</v>
      </c>
      <c r="G21" s="16">
        <f t="shared" si="3"/>
        <v>0.61400325732035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2359A-B6E0-7545-BCF3-9D4DDD1CA3F0}">
  <dimension ref="A1:K13"/>
  <sheetViews>
    <sheetView tabSelected="1" workbookViewId="0">
      <selection activeCell="D38" sqref="D38"/>
    </sheetView>
  </sheetViews>
  <sheetFormatPr baseColWidth="10" defaultRowHeight="16" x14ac:dyDescent="0.2"/>
  <cols>
    <col min="2" max="2" width="12.1640625" customWidth="1"/>
    <col min="3" max="3" width="24.1640625" customWidth="1"/>
    <col min="4" max="4" width="12.6640625" customWidth="1"/>
    <col min="5" max="5" width="23.5" customWidth="1"/>
    <col min="6" max="6" width="13" customWidth="1"/>
    <col min="7" max="7" width="23.1640625" customWidth="1"/>
    <col min="8" max="8" width="13.1640625" customWidth="1"/>
    <col min="9" max="9" width="23.33203125" customWidth="1"/>
    <col min="10" max="10" width="13.1640625" customWidth="1"/>
    <col min="11" max="11" width="24" customWidth="1"/>
  </cols>
  <sheetData>
    <row r="1" spans="1:11" x14ac:dyDescent="0.2">
      <c r="A1" s="3"/>
      <c r="B1" s="3" t="s">
        <v>138</v>
      </c>
    </row>
    <row r="2" spans="1:11" x14ac:dyDescent="0.2">
      <c r="B2" s="2" t="s">
        <v>132</v>
      </c>
      <c r="C2" s="2" t="s">
        <v>137</v>
      </c>
      <c r="D2" s="2" t="s">
        <v>133</v>
      </c>
      <c r="E2" s="2" t="s">
        <v>137</v>
      </c>
      <c r="F2" s="2" t="s">
        <v>134</v>
      </c>
      <c r="G2" s="2" t="s">
        <v>137</v>
      </c>
      <c r="H2" s="2" t="s">
        <v>135</v>
      </c>
      <c r="I2" s="2" t="s">
        <v>137</v>
      </c>
      <c r="J2" s="2" t="s">
        <v>136</v>
      </c>
      <c r="K2" s="2" t="s">
        <v>137</v>
      </c>
    </row>
    <row r="3" spans="1:11" x14ac:dyDescent="0.2">
      <c r="B3" s="2" t="s">
        <v>36</v>
      </c>
      <c r="C3" s="2">
        <v>1.029825</v>
      </c>
      <c r="D3" s="2" t="s">
        <v>3</v>
      </c>
      <c r="E3" s="2">
        <v>3.4645500000000005</v>
      </c>
      <c r="F3" s="2" t="s">
        <v>17</v>
      </c>
      <c r="G3" s="2">
        <v>1.2517500000000001</v>
      </c>
      <c r="H3" s="2" t="s">
        <v>40</v>
      </c>
      <c r="I3" s="2">
        <v>0.90556249999999994</v>
      </c>
      <c r="J3" s="2" t="s">
        <v>47</v>
      </c>
      <c r="K3" s="2">
        <v>0.67632500000000007</v>
      </c>
    </row>
    <row r="4" spans="1:11" x14ac:dyDescent="0.2">
      <c r="B4" s="2" t="s">
        <v>31</v>
      </c>
      <c r="C4" s="2">
        <v>1.0876250000000001</v>
      </c>
      <c r="D4" s="2" t="s">
        <v>14</v>
      </c>
      <c r="E4" s="2">
        <v>1.2939499999999999</v>
      </c>
      <c r="F4" s="2" t="s">
        <v>15</v>
      </c>
      <c r="G4" s="2">
        <v>1.2767250000000001</v>
      </c>
      <c r="H4" s="2" t="s">
        <v>6</v>
      </c>
      <c r="I4" s="2">
        <v>2.0215750000000003</v>
      </c>
      <c r="J4" s="2" t="s">
        <v>16</v>
      </c>
      <c r="K4" s="2">
        <v>1.2745500000000001</v>
      </c>
    </row>
    <row r="5" spans="1:11" x14ac:dyDescent="0.2">
      <c r="B5" s="2" t="s">
        <v>56</v>
      </c>
      <c r="C5" s="2">
        <v>1.1391249999999999</v>
      </c>
      <c r="D5" s="2" t="s">
        <v>35</v>
      </c>
      <c r="E5" s="2">
        <v>1.0402</v>
      </c>
      <c r="F5" s="2" t="s">
        <v>42</v>
      </c>
      <c r="G5" s="2">
        <v>0.8677999999999999</v>
      </c>
      <c r="H5" s="2" t="s">
        <v>8</v>
      </c>
      <c r="I5" s="2">
        <v>1.8109</v>
      </c>
      <c r="J5" s="2" t="s">
        <v>49</v>
      </c>
      <c r="K5" s="2">
        <v>0.45342500000000002</v>
      </c>
    </row>
    <row r="6" spans="1:11" x14ac:dyDescent="0.2">
      <c r="B6" s="2" t="s">
        <v>19</v>
      </c>
      <c r="C6" s="2">
        <v>1.2440500000000001</v>
      </c>
      <c r="D6" s="2" t="s">
        <v>23</v>
      </c>
      <c r="E6" s="2">
        <v>1.1795500000000001</v>
      </c>
      <c r="F6" s="2" t="s">
        <v>30</v>
      </c>
      <c r="G6" s="2">
        <v>1.0896999999999999</v>
      </c>
      <c r="H6" s="2" t="s">
        <v>43</v>
      </c>
      <c r="I6" s="2">
        <f t="shared" ref="I6" si="0">AVERAGE(E6:H6)</f>
        <v>1.134625</v>
      </c>
      <c r="J6" s="2" t="s">
        <v>52</v>
      </c>
      <c r="K6" s="2">
        <v>0.28499999999999998</v>
      </c>
    </row>
    <row r="7" spans="1:11" x14ac:dyDescent="0.2">
      <c r="B7" s="2" t="s">
        <v>44</v>
      </c>
      <c r="C7" s="2">
        <v>0.78637500000000005</v>
      </c>
      <c r="D7" s="2"/>
      <c r="E7" s="2"/>
      <c r="F7" s="2" t="s">
        <v>20</v>
      </c>
      <c r="G7" s="2">
        <v>1.2396750000000001</v>
      </c>
      <c r="H7" s="2" t="s">
        <v>10</v>
      </c>
      <c r="I7" s="2">
        <v>1.5656750000000001</v>
      </c>
      <c r="J7" s="2" t="s">
        <v>131</v>
      </c>
      <c r="K7" s="2">
        <v>1.1200999999999999</v>
      </c>
    </row>
    <row r="8" spans="1:11" x14ac:dyDescent="0.2">
      <c r="B8" s="2" t="s">
        <v>50</v>
      </c>
      <c r="C8" s="2">
        <v>0.36907499999999999</v>
      </c>
      <c r="D8" s="2"/>
      <c r="E8" s="2"/>
      <c r="F8" s="2" t="s">
        <v>55</v>
      </c>
      <c r="G8" s="2">
        <v>1.8988500000000001</v>
      </c>
      <c r="H8" s="2" t="s">
        <v>18</v>
      </c>
      <c r="I8" s="2">
        <v>1.251925</v>
      </c>
      <c r="J8" s="2" t="s">
        <v>24</v>
      </c>
      <c r="K8" s="2">
        <v>1.16395</v>
      </c>
    </row>
    <row r="9" spans="1:11" x14ac:dyDescent="0.2">
      <c r="B9" s="2" t="s">
        <v>51</v>
      </c>
      <c r="C9" s="2">
        <v>0.31062500000000004</v>
      </c>
      <c r="D9" s="2"/>
      <c r="E9" s="2"/>
      <c r="F9" s="2" t="s">
        <v>41</v>
      </c>
      <c r="G9" s="2">
        <v>0.90450750000000002</v>
      </c>
      <c r="H9" s="2"/>
      <c r="I9" s="2"/>
      <c r="J9" s="2" t="s">
        <v>32</v>
      </c>
      <c r="K9" s="2">
        <v>1.0810500000000001</v>
      </c>
    </row>
    <row r="10" spans="1:11" x14ac:dyDescent="0.2">
      <c r="B10" s="2" t="s">
        <v>29</v>
      </c>
      <c r="C10" s="2">
        <v>1.0932249999999999</v>
      </c>
      <c r="D10" s="2"/>
      <c r="E10" s="2"/>
      <c r="F10" s="2"/>
      <c r="G10" s="2"/>
      <c r="H10" s="2"/>
      <c r="I10" s="2"/>
      <c r="J10" s="2" t="s">
        <v>7</v>
      </c>
      <c r="K10" s="2">
        <v>1.9226749999999999</v>
      </c>
    </row>
    <row r="11" spans="1:11" x14ac:dyDescent="0.2">
      <c r="B11" s="2" t="s">
        <v>9</v>
      </c>
      <c r="C11" s="2">
        <v>1.754375</v>
      </c>
      <c r="D11" s="2"/>
      <c r="E11" s="2"/>
      <c r="F11" s="2"/>
      <c r="G11" s="2"/>
      <c r="H11" s="2"/>
      <c r="I11" s="2"/>
      <c r="J11" s="2" t="s">
        <v>33</v>
      </c>
      <c r="K11" s="2">
        <v>1.070875</v>
      </c>
    </row>
    <row r="12" spans="1:11" x14ac:dyDescent="0.2">
      <c r="B12" s="2" t="s">
        <v>48</v>
      </c>
      <c r="C12" s="2">
        <v>0.46877500000000005</v>
      </c>
      <c r="D12" s="2"/>
      <c r="E12" s="2"/>
      <c r="F12" s="2"/>
      <c r="G12" s="2"/>
      <c r="H12" s="2"/>
      <c r="I12" s="2"/>
      <c r="J12" s="2" t="s">
        <v>37</v>
      </c>
      <c r="K12" s="2">
        <v>0.96331250000000002</v>
      </c>
    </row>
    <row r="13" spans="1:11" x14ac:dyDescent="0.2">
      <c r="B13" s="2" t="s">
        <v>0</v>
      </c>
      <c r="C13" s="2">
        <v>4.4328000000000003</v>
      </c>
      <c r="D13" s="2"/>
      <c r="E13" s="2"/>
      <c r="F13" s="2"/>
      <c r="G13" s="2"/>
      <c r="H13" s="2"/>
      <c r="I13" s="2"/>
      <c r="J13" s="2" t="s">
        <v>45</v>
      </c>
      <c r="K13" s="2">
        <v>0.72655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49611-C58D-BF46-90F3-B813E285A918}">
  <dimension ref="A1:O54"/>
  <sheetViews>
    <sheetView workbookViewId="0"/>
  </sheetViews>
  <sheetFormatPr baseColWidth="10" defaultRowHeight="16" x14ac:dyDescent="0.2"/>
  <cols>
    <col min="1" max="1" width="15.33203125" customWidth="1"/>
    <col min="8" max="8" width="12.6640625" customWidth="1"/>
    <col min="9" max="9" width="15.1640625" customWidth="1"/>
  </cols>
  <sheetData>
    <row r="1" spans="1:15" x14ac:dyDescent="0.2">
      <c r="A1" s="3" t="s">
        <v>64</v>
      </c>
      <c r="B1" s="1"/>
      <c r="C1" s="1"/>
      <c r="D1" s="1"/>
      <c r="E1" s="1"/>
      <c r="F1" s="1"/>
      <c r="G1" s="1"/>
      <c r="H1" s="1"/>
      <c r="I1" s="3" t="s">
        <v>65</v>
      </c>
      <c r="J1" s="1"/>
      <c r="K1" s="1"/>
      <c r="L1" s="1"/>
      <c r="M1" s="1"/>
      <c r="N1" s="1"/>
      <c r="O1" s="1"/>
    </row>
    <row r="2" spans="1:15" x14ac:dyDescent="0.2">
      <c r="A2" s="2" t="s">
        <v>53</v>
      </c>
      <c r="B2" s="2" t="s">
        <v>60</v>
      </c>
      <c r="C2" s="2" t="s">
        <v>61</v>
      </c>
      <c r="D2" s="2" t="s">
        <v>62</v>
      </c>
      <c r="E2" s="2" t="s">
        <v>63</v>
      </c>
      <c r="F2" s="2" t="s">
        <v>1</v>
      </c>
      <c r="G2" s="2" t="s">
        <v>2</v>
      </c>
      <c r="H2" s="1"/>
      <c r="I2" s="2" t="s">
        <v>54</v>
      </c>
      <c r="J2" s="2" t="s">
        <v>60</v>
      </c>
      <c r="K2" s="2" t="s">
        <v>61</v>
      </c>
      <c r="L2" s="2" t="s">
        <v>62</v>
      </c>
      <c r="M2" s="2" t="s">
        <v>63</v>
      </c>
      <c r="N2" s="2" t="s">
        <v>1</v>
      </c>
      <c r="O2" s="2" t="s">
        <v>2</v>
      </c>
    </row>
    <row r="3" spans="1:15" x14ac:dyDescent="0.2">
      <c r="A3" s="2" t="s">
        <v>0</v>
      </c>
      <c r="B3" s="2">
        <v>3.8391000000000002</v>
      </c>
      <c r="C3" s="2">
        <v>5.3127000000000004</v>
      </c>
      <c r="D3" s="2">
        <v>4.6661999999999999</v>
      </c>
      <c r="E3" s="2">
        <v>3.9131999999999998</v>
      </c>
      <c r="F3" s="2">
        <f t="shared" ref="F3:F53" si="0">AVERAGE(B3:E3)</f>
        <v>4.4328000000000003</v>
      </c>
      <c r="G3" s="2">
        <f t="shared" ref="G3:G54" si="1">STDEVA(B3:E3)</f>
        <v>0.69550063982716459</v>
      </c>
      <c r="H3" s="1"/>
      <c r="I3" s="2" t="s">
        <v>3</v>
      </c>
      <c r="J3" s="2">
        <v>3.1680999999999999</v>
      </c>
      <c r="K3" s="2">
        <v>2.3681000000000001</v>
      </c>
      <c r="L3" s="2">
        <v>2.9144999999999999</v>
      </c>
      <c r="M3" s="2">
        <v>2.6513</v>
      </c>
      <c r="N3" s="2">
        <f t="shared" ref="N3:N54" si="2">AVERAGE(J3:M3)</f>
        <v>2.7755000000000001</v>
      </c>
      <c r="O3" s="2">
        <f t="shared" ref="O3:O54" si="3">STDEVA(J3:M3)</f>
        <v>0.34392642624065062</v>
      </c>
    </row>
    <row r="4" spans="1:15" x14ac:dyDescent="0.2">
      <c r="A4" s="2" t="s">
        <v>3</v>
      </c>
      <c r="B4" s="2">
        <v>3.1132</v>
      </c>
      <c r="C4" s="2">
        <v>3.9255</v>
      </c>
      <c r="D4" s="2">
        <v>3.1314000000000002</v>
      </c>
      <c r="E4" s="2">
        <v>3.6880999999999999</v>
      </c>
      <c r="F4" s="2">
        <f t="shared" si="0"/>
        <v>3.4645500000000005</v>
      </c>
      <c r="G4" s="2">
        <f t="shared" si="1"/>
        <v>0.40697471256413631</v>
      </c>
      <c r="H4" s="1"/>
      <c r="I4" s="2" t="s">
        <v>9</v>
      </c>
      <c r="J4" s="2">
        <v>3.0184000000000002</v>
      </c>
      <c r="K4" s="2">
        <v>1.8718999999999999</v>
      </c>
      <c r="L4" s="2">
        <v>2.4113000000000002</v>
      </c>
      <c r="M4" s="2">
        <v>2.1995</v>
      </c>
      <c r="N4" s="2">
        <f t="shared" si="2"/>
        <v>2.3752750000000002</v>
      </c>
      <c r="O4" s="2">
        <f t="shared" si="3"/>
        <v>0.4827666128679568</v>
      </c>
    </row>
    <row r="5" spans="1:15" x14ac:dyDescent="0.2">
      <c r="A5" s="2" t="s">
        <v>4</v>
      </c>
      <c r="B5" s="2">
        <v>3.7612999999999999</v>
      </c>
      <c r="C5" s="2">
        <v>2.2332000000000001</v>
      </c>
      <c r="D5" s="2">
        <v>2.4714999999999998</v>
      </c>
      <c r="E5" s="2">
        <v>2.3012999999999999</v>
      </c>
      <c r="F5" s="2">
        <f t="shared" si="0"/>
        <v>2.6918250000000001</v>
      </c>
      <c r="G5" s="2">
        <f t="shared" si="1"/>
        <v>0.71999225632409725</v>
      </c>
      <c r="H5" s="1"/>
      <c r="I5" s="2" t="s">
        <v>45</v>
      </c>
      <c r="J5" s="2">
        <v>3.2219000000000002</v>
      </c>
      <c r="K5" s="2">
        <v>1.7235</v>
      </c>
      <c r="L5" s="2">
        <v>2.1012</v>
      </c>
      <c r="M5" s="2">
        <v>1.8837999999999999</v>
      </c>
      <c r="N5" s="2">
        <f t="shared" si="2"/>
        <v>2.2325999999999997</v>
      </c>
      <c r="O5" s="2">
        <f t="shared" si="3"/>
        <v>0.67745226154074345</v>
      </c>
    </row>
    <row r="6" spans="1:15" x14ac:dyDescent="0.2">
      <c r="A6" s="2" t="s">
        <v>5</v>
      </c>
      <c r="B6" s="2">
        <v>2.7945000000000002</v>
      </c>
      <c r="C6" s="2">
        <v>1.8140000000000001</v>
      </c>
      <c r="D6" s="2">
        <v>2.3012999999999999</v>
      </c>
      <c r="E6" s="2">
        <v>2.1440999999999999</v>
      </c>
      <c r="F6" s="2">
        <f t="shared" si="0"/>
        <v>2.2634750000000001</v>
      </c>
      <c r="G6" s="2">
        <f t="shared" si="1"/>
        <v>0.40812434686011906</v>
      </c>
      <c r="H6" s="1"/>
      <c r="I6" s="2" t="s">
        <v>27</v>
      </c>
      <c r="J6" s="2">
        <v>2.3515000000000001</v>
      </c>
      <c r="K6" s="2">
        <v>1.7501</v>
      </c>
      <c r="L6" s="2">
        <v>2.0503</v>
      </c>
      <c r="M6" s="2">
        <v>1.8317000000000001</v>
      </c>
      <c r="N6" s="2">
        <f t="shared" si="2"/>
        <v>1.9959000000000002</v>
      </c>
      <c r="O6" s="2">
        <f t="shared" si="3"/>
        <v>0.2688184021478664</v>
      </c>
    </row>
    <row r="7" spans="1:15" x14ac:dyDescent="0.2">
      <c r="A7" s="2" t="s">
        <v>6</v>
      </c>
      <c r="B7" s="2">
        <v>2.3165</v>
      </c>
      <c r="C7" s="2">
        <v>1.7314000000000001</v>
      </c>
      <c r="D7" s="2">
        <v>1.9571000000000001</v>
      </c>
      <c r="E7" s="2">
        <v>2.0813000000000001</v>
      </c>
      <c r="F7" s="2">
        <f t="shared" si="0"/>
        <v>2.0215750000000003</v>
      </c>
      <c r="G7" s="2">
        <f t="shared" si="1"/>
        <v>0.24420373154396621</v>
      </c>
      <c r="H7" s="1"/>
      <c r="I7" s="2" t="s">
        <v>0</v>
      </c>
      <c r="J7" s="2">
        <v>2.0880999999999998</v>
      </c>
      <c r="K7" s="2">
        <v>1.7618</v>
      </c>
      <c r="L7" s="2">
        <v>1.9340999999999999</v>
      </c>
      <c r="M7" s="2">
        <v>1.7338</v>
      </c>
      <c r="N7" s="2">
        <f t="shared" si="2"/>
        <v>1.8794499999999998</v>
      </c>
      <c r="O7" s="2">
        <f t="shared" si="3"/>
        <v>0.1649008692113739</v>
      </c>
    </row>
    <row r="8" spans="1:15" x14ac:dyDescent="0.2">
      <c r="A8" s="2" t="s">
        <v>7</v>
      </c>
      <c r="B8" s="2">
        <v>1.9415</v>
      </c>
      <c r="C8" s="2">
        <v>1.6913</v>
      </c>
      <c r="D8" s="2">
        <v>2.1164999999999998</v>
      </c>
      <c r="E8" s="2">
        <v>1.9414</v>
      </c>
      <c r="F8" s="2">
        <f t="shared" si="0"/>
        <v>1.9226749999999999</v>
      </c>
      <c r="G8" s="2">
        <f t="shared" si="1"/>
        <v>0.17493572867389509</v>
      </c>
      <c r="H8" s="1"/>
      <c r="I8" s="2" t="s">
        <v>19</v>
      </c>
      <c r="J8" s="2">
        <v>2.0013000000000001</v>
      </c>
      <c r="K8" s="2">
        <v>1.9428000000000001</v>
      </c>
      <c r="L8" s="2">
        <v>1.9418</v>
      </c>
      <c r="M8" s="2">
        <v>1.5912999999999999</v>
      </c>
      <c r="N8" s="2">
        <f t="shared" si="2"/>
        <v>1.8693</v>
      </c>
      <c r="O8" s="2">
        <f t="shared" si="3"/>
        <v>0.1874090890716528</v>
      </c>
    </row>
    <row r="9" spans="1:15" x14ac:dyDescent="0.2">
      <c r="A9" s="2" t="s">
        <v>55</v>
      </c>
      <c r="B9" s="2">
        <v>1.7013</v>
      </c>
      <c r="C9" s="2">
        <v>2.0615000000000001</v>
      </c>
      <c r="D9" s="2">
        <v>1.9914000000000001</v>
      </c>
      <c r="E9" s="2">
        <v>1.8411999999999999</v>
      </c>
      <c r="F9" s="2">
        <f t="shared" si="0"/>
        <v>1.8988500000000001</v>
      </c>
      <c r="G9" s="2">
        <f t="shared" si="1"/>
        <v>0.16059270427596228</v>
      </c>
      <c r="H9" s="1"/>
      <c r="I9" s="2" t="s">
        <v>32</v>
      </c>
      <c r="J9" s="2">
        <v>1.9013100000000001</v>
      </c>
      <c r="K9" s="2">
        <v>1.6217999999999999</v>
      </c>
      <c r="L9" s="2">
        <v>1.8214999999999999</v>
      </c>
      <c r="M9" s="2">
        <v>1.7591000000000001</v>
      </c>
      <c r="N9" s="2">
        <f t="shared" si="2"/>
        <v>1.7759274999999999</v>
      </c>
      <c r="O9" s="2">
        <f t="shared" si="3"/>
        <v>0.11809046683934037</v>
      </c>
    </row>
    <row r="10" spans="1:15" x14ac:dyDescent="0.2">
      <c r="A10" s="2" t="s">
        <v>8</v>
      </c>
      <c r="B10" s="2">
        <v>2.1215000000000002</v>
      </c>
      <c r="C10" s="2">
        <v>1.4861</v>
      </c>
      <c r="D10" s="2">
        <v>1.9145000000000001</v>
      </c>
      <c r="E10" s="2">
        <v>1.7215</v>
      </c>
      <c r="F10" s="2">
        <f t="shared" si="0"/>
        <v>1.8109</v>
      </c>
      <c r="G10" s="2">
        <f t="shared" si="1"/>
        <v>0.27122728476316943</v>
      </c>
      <c r="H10" s="1"/>
      <c r="I10" s="2" t="s">
        <v>13</v>
      </c>
      <c r="J10" s="2">
        <v>1.3671</v>
      </c>
      <c r="K10" s="2">
        <v>1.7318</v>
      </c>
      <c r="L10" s="2">
        <v>1.6113</v>
      </c>
      <c r="M10" s="2">
        <v>1.4289000000000001</v>
      </c>
      <c r="N10" s="2">
        <f t="shared" si="2"/>
        <v>1.5347750000000002</v>
      </c>
      <c r="O10" s="2">
        <f t="shared" si="3"/>
        <v>0.16733135539999669</v>
      </c>
    </row>
    <row r="11" spans="1:15" x14ac:dyDescent="0.2">
      <c r="A11" s="2" t="s">
        <v>9</v>
      </c>
      <c r="B11" s="2">
        <v>1.9116</v>
      </c>
      <c r="C11" s="2">
        <v>1.6120000000000001</v>
      </c>
      <c r="D11" s="2">
        <v>1.8214999999999999</v>
      </c>
      <c r="E11" s="2">
        <v>1.6724000000000001</v>
      </c>
      <c r="F11" s="2">
        <f t="shared" si="0"/>
        <v>1.754375</v>
      </c>
      <c r="G11" s="2">
        <f t="shared" si="1"/>
        <v>0.13688925877024333</v>
      </c>
      <c r="H11" s="1"/>
      <c r="I11" s="2" t="s">
        <v>21</v>
      </c>
      <c r="J11" s="2">
        <v>1.9015</v>
      </c>
      <c r="K11" s="2">
        <v>1.1918</v>
      </c>
      <c r="L11" s="2">
        <v>1.5592999999999999</v>
      </c>
      <c r="M11" s="2">
        <v>1.2819</v>
      </c>
      <c r="N11" s="2">
        <f t="shared" si="2"/>
        <v>1.483625</v>
      </c>
      <c r="O11" s="2">
        <f t="shared" si="3"/>
        <v>0.31947927814909582</v>
      </c>
    </row>
    <row r="12" spans="1:15" x14ac:dyDescent="0.2">
      <c r="A12" s="2" t="s">
        <v>10</v>
      </c>
      <c r="B12" s="2">
        <v>1.5742</v>
      </c>
      <c r="C12" s="2">
        <v>1.4987999999999999</v>
      </c>
      <c r="D12" s="2">
        <v>1.6815</v>
      </c>
      <c r="E12" s="2">
        <v>1.5082</v>
      </c>
      <c r="F12" s="2">
        <f t="shared" si="0"/>
        <v>1.5656750000000001</v>
      </c>
      <c r="G12" s="2">
        <f t="shared" si="1"/>
        <v>8.4189760858036283E-2</v>
      </c>
      <c r="H12" s="1"/>
      <c r="I12" s="2" t="s">
        <v>35</v>
      </c>
      <c r="J12" s="2">
        <v>1.7067000000000001</v>
      </c>
      <c r="K12" s="2">
        <v>1.2573000000000001</v>
      </c>
      <c r="L12" s="2">
        <v>1.3813</v>
      </c>
      <c r="M12" s="2">
        <v>1.4743999999999999</v>
      </c>
      <c r="N12" s="2">
        <f t="shared" si="2"/>
        <v>1.454925</v>
      </c>
      <c r="O12" s="2">
        <f t="shared" si="3"/>
        <v>0.18995280773567644</v>
      </c>
    </row>
    <row r="13" spans="1:15" x14ac:dyDescent="0.2">
      <c r="A13" s="2" t="s">
        <v>11</v>
      </c>
      <c r="B13" s="2">
        <v>1.2196</v>
      </c>
      <c r="C13" s="2">
        <v>1.6516</v>
      </c>
      <c r="D13" s="2">
        <v>1.4215</v>
      </c>
      <c r="E13" s="2">
        <v>1.3051999999999999</v>
      </c>
      <c r="F13" s="2">
        <f t="shared" si="0"/>
        <v>1.399475</v>
      </c>
      <c r="G13" s="2">
        <f t="shared" si="1"/>
        <v>0.18734540960482615</v>
      </c>
      <c r="H13" s="1"/>
      <c r="I13" s="2" t="s">
        <v>26</v>
      </c>
      <c r="J13" s="2">
        <v>1.5912999999999999</v>
      </c>
      <c r="K13" s="2">
        <v>1.2155</v>
      </c>
      <c r="L13" s="2">
        <v>1.6017999999999999</v>
      </c>
      <c r="M13" s="2">
        <v>1.3441000000000001</v>
      </c>
      <c r="N13" s="2">
        <f t="shared" si="2"/>
        <v>1.438175</v>
      </c>
      <c r="O13" s="2">
        <f t="shared" si="3"/>
        <v>0.19031085754627852</v>
      </c>
    </row>
    <row r="14" spans="1:15" x14ac:dyDescent="0.2">
      <c r="A14" s="2" t="s">
        <v>12</v>
      </c>
      <c r="B14" s="2">
        <v>1.3181</v>
      </c>
      <c r="C14" s="2">
        <v>1.4816</v>
      </c>
      <c r="D14" s="2">
        <v>1.2821</v>
      </c>
      <c r="E14" s="2">
        <v>1.2055</v>
      </c>
      <c r="F14" s="2">
        <f t="shared" si="0"/>
        <v>1.321825</v>
      </c>
      <c r="G14" s="2">
        <f t="shared" si="1"/>
        <v>0.11640662567053475</v>
      </c>
      <c r="H14" s="1"/>
      <c r="I14" s="2" t="s">
        <v>55</v>
      </c>
      <c r="J14" s="2">
        <v>1.4911000000000001</v>
      </c>
      <c r="K14" s="2">
        <v>1.615</v>
      </c>
      <c r="L14" s="2">
        <v>1.1313</v>
      </c>
      <c r="M14" s="2">
        <v>1.2854000000000001</v>
      </c>
      <c r="N14" s="2">
        <f t="shared" si="2"/>
        <v>1.3807</v>
      </c>
      <c r="O14" s="2">
        <f t="shared" si="3"/>
        <v>0.21476118519571141</v>
      </c>
    </row>
    <row r="15" spans="1:15" x14ac:dyDescent="0.2">
      <c r="A15" s="2" t="s">
        <v>13</v>
      </c>
      <c r="B15" s="2">
        <v>1.2375</v>
      </c>
      <c r="C15" s="2">
        <v>1.6114999999999999</v>
      </c>
      <c r="D15" s="2">
        <v>1.0619000000000001</v>
      </c>
      <c r="E15" s="2">
        <v>1.3232999999999999</v>
      </c>
      <c r="F15" s="2">
        <f t="shared" si="0"/>
        <v>1.3085500000000001</v>
      </c>
      <c r="G15" s="2">
        <f t="shared" si="1"/>
        <v>0.22940545619782649</v>
      </c>
      <c r="H15" s="1"/>
      <c r="I15" s="2" t="s">
        <v>39</v>
      </c>
      <c r="J15" s="2">
        <v>1.1815</v>
      </c>
      <c r="K15" s="2">
        <v>1.5213000000000001</v>
      </c>
      <c r="L15" s="2">
        <v>1.4621999999999999</v>
      </c>
      <c r="M15" s="2">
        <v>1.3253999999999999</v>
      </c>
      <c r="N15" s="2">
        <f t="shared" si="2"/>
        <v>1.3726</v>
      </c>
      <c r="O15" s="2">
        <f t="shared" si="3"/>
        <v>0.15153316468681041</v>
      </c>
    </row>
    <row r="16" spans="1:15" x14ac:dyDescent="0.2">
      <c r="A16" s="2" t="s">
        <v>14</v>
      </c>
      <c r="B16" s="2">
        <v>1.6533</v>
      </c>
      <c r="C16" s="2">
        <v>1.1866000000000001</v>
      </c>
      <c r="D16" s="2">
        <v>1.0115000000000001</v>
      </c>
      <c r="E16" s="2">
        <v>1.3244</v>
      </c>
      <c r="F16" s="2">
        <f t="shared" si="0"/>
        <v>1.2939499999999999</v>
      </c>
      <c r="G16" s="2">
        <f t="shared" si="1"/>
        <v>0.2716380250750377</v>
      </c>
      <c r="H16" s="1"/>
      <c r="I16" s="2" t="s">
        <v>18</v>
      </c>
      <c r="J16" s="2">
        <v>1.6537999999999999</v>
      </c>
      <c r="K16" s="2">
        <v>1.1031</v>
      </c>
      <c r="L16" s="2">
        <v>1.3253999999999999</v>
      </c>
      <c r="M16" s="2">
        <v>1.4011</v>
      </c>
      <c r="N16" s="2">
        <f t="shared" si="2"/>
        <v>1.3708499999999999</v>
      </c>
      <c r="O16" s="2">
        <f t="shared" si="3"/>
        <v>0.22710609121436409</v>
      </c>
    </row>
    <row r="17" spans="1:15" x14ac:dyDescent="0.2">
      <c r="A17" s="2" t="s">
        <v>15</v>
      </c>
      <c r="B17" s="2">
        <v>1.4216</v>
      </c>
      <c r="C17" s="2">
        <v>1.2390000000000001</v>
      </c>
      <c r="D17" s="2">
        <v>1.3445</v>
      </c>
      <c r="E17" s="2">
        <v>1.1017999999999999</v>
      </c>
      <c r="F17" s="2">
        <f t="shared" si="0"/>
        <v>1.2767250000000001</v>
      </c>
      <c r="G17" s="2">
        <f t="shared" si="1"/>
        <v>0.13856905318288065</v>
      </c>
      <c r="H17" s="1"/>
      <c r="I17" s="2" t="s">
        <v>24</v>
      </c>
      <c r="J17" s="2">
        <v>1.2599</v>
      </c>
      <c r="K17" s="2">
        <v>1.5203</v>
      </c>
      <c r="L17" s="2">
        <v>1.1393</v>
      </c>
      <c r="M17" s="2">
        <v>1.395</v>
      </c>
      <c r="N17" s="2">
        <f t="shared" si="2"/>
        <v>1.3286249999999999</v>
      </c>
      <c r="O17" s="2">
        <f t="shared" si="3"/>
        <v>0.16503739727710209</v>
      </c>
    </row>
    <row r="18" spans="1:15" x14ac:dyDescent="0.2">
      <c r="A18" s="2" t="s">
        <v>16</v>
      </c>
      <c r="B18" s="2">
        <v>1.5519000000000001</v>
      </c>
      <c r="C18" s="2">
        <v>0.9335</v>
      </c>
      <c r="D18" s="2">
        <v>1.2215</v>
      </c>
      <c r="E18" s="2">
        <v>1.3913</v>
      </c>
      <c r="F18" s="2">
        <f t="shared" si="0"/>
        <v>1.2745500000000001</v>
      </c>
      <c r="G18" s="2">
        <f t="shared" si="1"/>
        <v>0.26437535815578528</v>
      </c>
      <c r="H18" s="1"/>
      <c r="I18" s="2" t="s">
        <v>56</v>
      </c>
      <c r="J18" s="2">
        <v>1.351</v>
      </c>
      <c r="K18" s="2">
        <v>1.3911</v>
      </c>
      <c r="L18" s="2">
        <v>1.2845</v>
      </c>
      <c r="M18" s="2">
        <v>1.2733000000000001</v>
      </c>
      <c r="N18" s="2">
        <f t="shared" si="2"/>
        <v>1.324975</v>
      </c>
      <c r="O18" s="2">
        <f t="shared" si="3"/>
        <v>5.5852029208137678E-2</v>
      </c>
    </row>
    <row r="19" spans="1:15" x14ac:dyDescent="0.2">
      <c r="A19" s="2" t="s">
        <v>17</v>
      </c>
      <c r="B19" s="2">
        <v>1.3914</v>
      </c>
      <c r="C19" s="2">
        <v>1.2255</v>
      </c>
      <c r="D19" s="2">
        <v>1.2011000000000001</v>
      </c>
      <c r="E19" s="2">
        <v>1.1890000000000001</v>
      </c>
      <c r="F19" s="2">
        <f t="shared" si="0"/>
        <v>1.2517500000000001</v>
      </c>
      <c r="G19" s="2">
        <f t="shared" si="1"/>
        <v>9.4329511112199976E-2</v>
      </c>
      <c r="H19" s="1"/>
      <c r="I19" s="2" t="s">
        <v>6</v>
      </c>
      <c r="J19" s="2">
        <v>1.5612999999999999</v>
      </c>
      <c r="K19" s="2">
        <v>1.0037</v>
      </c>
      <c r="L19" s="2">
        <v>1.3391</v>
      </c>
      <c r="M19" s="2">
        <v>1.3532</v>
      </c>
      <c r="N19" s="2">
        <f t="shared" si="2"/>
        <v>1.314325</v>
      </c>
      <c r="O19" s="2">
        <f t="shared" si="3"/>
        <v>0.23065819408813568</v>
      </c>
    </row>
    <row r="20" spans="1:15" x14ac:dyDescent="0.2">
      <c r="A20" s="2" t="s">
        <v>18</v>
      </c>
      <c r="B20" s="2">
        <v>1.4013</v>
      </c>
      <c r="C20" s="2">
        <v>1.0918000000000001</v>
      </c>
      <c r="D20" s="2">
        <v>1.2132000000000001</v>
      </c>
      <c r="E20" s="2">
        <v>1.3013999999999999</v>
      </c>
      <c r="F20" s="2">
        <f t="shared" si="0"/>
        <v>1.251925</v>
      </c>
      <c r="G20" s="2">
        <f t="shared" si="1"/>
        <v>0.13152985402561651</v>
      </c>
      <c r="H20" s="1"/>
      <c r="I20" s="2" t="s">
        <v>29</v>
      </c>
      <c r="J20" s="2">
        <v>1.3644000000000001</v>
      </c>
      <c r="K20" s="2">
        <v>1.4832000000000001</v>
      </c>
      <c r="L20" s="2">
        <v>1.0315000000000001</v>
      </c>
      <c r="M20" s="2">
        <v>1.2532000000000001</v>
      </c>
      <c r="N20" s="2">
        <f t="shared" si="2"/>
        <v>1.2830750000000002</v>
      </c>
      <c r="O20" s="2">
        <f t="shared" si="3"/>
        <v>0.19222059159552304</v>
      </c>
    </row>
    <row r="21" spans="1:15" x14ac:dyDescent="0.2">
      <c r="A21" s="2" t="s">
        <v>19</v>
      </c>
      <c r="B21" s="2">
        <v>1.3915</v>
      </c>
      <c r="C21" s="2">
        <v>1.0018</v>
      </c>
      <c r="D21" s="2">
        <v>1.2815000000000001</v>
      </c>
      <c r="E21" s="2">
        <v>1.3013999999999999</v>
      </c>
      <c r="F21" s="2">
        <f t="shared" si="0"/>
        <v>1.2440500000000001</v>
      </c>
      <c r="G21" s="2">
        <f t="shared" si="1"/>
        <v>0.16844196824623708</v>
      </c>
      <c r="H21" s="1"/>
      <c r="I21" s="2" t="s">
        <v>44</v>
      </c>
      <c r="J21" s="2">
        <v>1.3062</v>
      </c>
      <c r="K21" s="2">
        <v>1.2415</v>
      </c>
      <c r="L21" s="2">
        <v>1.1644000000000001</v>
      </c>
      <c r="M21" s="2">
        <v>1.2251000000000001</v>
      </c>
      <c r="N21" s="2">
        <f t="shared" si="2"/>
        <v>1.2343</v>
      </c>
      <c r="O21" s="2">
        <f t="shared" si="3"/>
        <v>5.828693392748209E-2</v>
      </c>
    </row>
    <row r="22" spans="1:15" x14ac:dyDescent="0.2">
      <c r="A22" s="2" t="s">
        <v>20</v>
      </c>
      <c r="B22" s="2">
        <v>1.3214999999999999</v>
      </c>
      <c r="C22" s="2">
        <v>1.2013</v>
      </c>
      <c r="D22" s="2">
        <v>1.2230000000000001</v>
      </c>
      <c r="E22" s="2">
        <v>1.2129000000000001</v>
      </c>
      <c r="F22" s="2">
        <f t="shared" si="0"/>
        <v>1.2396750000000001</v>
      </c>
      <c r="G22" s="2">
        <f t="shared" si="1"/>
        <v>5.52658046776364E-2</v>
      </c>
      <c r="H22" s="1"/>
      <c r="I22" s="2" t="s">
        <v>31</v>
      </c>
      <c r="J22" s="2">
        <v>1.4055</v>
      </c>
      <c r="K22" s="2">
        <v>0.98140000000000005</v>
      </c>
      <c r="L22" s="2">
        <v>1.3039000000000001</v>
      </c>
      <c r="M22" s="2">
        <v>1.2011000000000001</v>
      </c>
      <c r="N22" s="2">
        <f t="shared" si="2"/>
        <v>1.2229749999999999</v>
      </c>
      <c r="O22" s="2">
        <f t="shared" si="3"/>
        <v>0.18138469937309229</v>
      </c>
    </row>
    <row r="23" spans="1:15" x14ac:dyDescent="0.2">
      <c r="A23" s="2" t="s">
        <v>22</v>
      </c>
      <c r="B23" s="2">
        <v>0.9214</v>
      </c>
      <c r="C23" s="2">
        <v>1.3325</v>
      </c>
      <c r="D23" s="2">
        <v>1.3811</v>
      </c>
      <c r="E23" s="2">
        <v>1.2333000000000001</v>
      </c>
      <c r="F23" s="2">
        <f t="shared" si="0"/>
        <v>1.2170749999999999</v>
      </c>
      <c r="G23" s="2">
        <f t="shared" si="1"/>
        <v>0.20648977981165773</v>
      </c>
      <c r="H23" s="1"/>
      <c r="I23" s="2" t="s">
        <v>57</v>
      </c>
      <c r="J23" s="2">
        <v>1.423</v>
      </c>
      <c r="K23" s="2">
        <v>0.9113</v>
      </c>
      <c r="L23" s="2">
        <v>1.2414000000000001</v>
      </c>
      <c r="M23" s="2">
        <v>1.1533</v>
      </c>
      <c r="N23" s="2">
        <f t="shared" si="2"/>
        <v>1.18225</v>
      </c>
      <c r="O23" s="2">
        <f t="shared" si="3"/>
        <v>0.21269014238244932</v>
      </c>
    </row>
    <row r="24" spans="1:15" x14ac:dyDescent="0.2">
      <c r="A24" s="2" t="s">
        <v>21</v>
      </c>
      <c r="B24" s="2">
        <v>1.3432999999999999</v>
      </c>
      <c r="C24" s="2">
        <v>1.0510999999999999</v>
      </c>
      <c r="D24" s="2">
        <v>1.2383</v>
      </c>
      <c r="E24" s="2">
        <v>1.1529</v>
      </c>
      <c r="F24" s="2">
        <f t="shared" si="0"/>
        <v>1.1963999999999999</v>
      </c>
      <c r="G24" s="2">
        <f t="shared" si="1"/>
        <v>0.1242840295452316</v>
      </c>
      <c r="H24" s="1"/>
      <c r="I24" s="2" t="s">
        <v>30</v>
      </c>
      <c r="J24" s="2">
        <v>1.3212999999999999</v>
      </c>
      <c r="K24" s="2">
        <v>0.88149999999999995</v>
      </c>
      <c r="L24" s="2">
        <v>1.2248000000000001</v>
      </c>
      <c r="M24" s="2">
        <v>1.2738</v>
      </c>
      <c r="N24" s="2">
        <f t="shared" si="2"/>
        <v>1.1753499999999999</v>
      </c>
      <c r="O24" s="2">
        <f t="shared" si="3"/>
        <v>0.1998223627792112</v>
      </c>
    </row>
    <row r="25" spans="1:15" x14ac:dyDescent="0.2">
      <c r="A25" s="2" t="s">
        <v>23</v>
      </c>
      <c r="B25" s="2">
        <v>1.2113</v>
      </c>
      <c r="C25" s="2">
        <v>1.2219</v>
      </c>
      <c r="D25" s="2">
        <v>1.1332</v>
      </c>
      <c r="E25" s="2">
        <v>1.1517999999999999</v>
      </c>
      <c r="F25" s="2">
        <f t="shared" si="0"/>
        <v>1.1795500000000001</v>
      </c>
      <c r="G25" s="2">
        <f t="shared" si="1"/>
        <v>4.3665279876197616E-2</v>
      </c>
      <c r="H25" s="1"/>
      <c r="I25" s="2" t="s">
        <v>8</v>
      </c>
      <c r="J25" s="2">
        <v>1.2912999999999999</v>
      </c>
      <c r="K25" s="2">
        <v>0.89149999999999996</v>
      </c>
      <c r="L25" s="2">
        <v>1.1418999999999999</v>
      </c>
      <c r="M25" s="2">
        <v>1.2033</v>
      </c>
      <c r="N25" s="2">
        <f t="shared" si="2"/>
        <v>1.1320000000000001</v>
      </c>
      <c r="O25" s="2">
        <f t="shared" si="3"/>
        <v>0.17165706121993929</v>
      </c>
    </row>
    <row r="26" spans="1:15" x14ac:dyDescent="0.2">
      <c r="A26" s="2" t="s">
        <v>24</v>
      </c>
      <c r="B26" s="2">
        <v>1.3514999999999999</v>
      </c>
      <c r="C26" s="2">
        <v>1.2013</v>
      </c>
      <c r="D26" s="2">
        <v>0.93149999999999999</v>
      </c>
      <c r="E26" s="2">
        <v>1.1715</v>
      </c>
      <c r="F26" s="2">
        <f t="shared" si="0"/>
        <v>1.16395</v>
      </c>
      <c r="G26" s="2">
        <f t="shared" si="1"/>
        <v>0.17383903474191248</v>
      </c>
      <c r="H26" s="1"/>
      <c r="I26" s="2" t="s">
        <v>38</v>
      </c>
      <c r="J26" s="2">
        <v>1.2514000000000001</v>
      </c>
      <c r="K26" s="2">
        <v>1.0538000000000001</v>
      </c>
      <c r="L26" s="2">
        <v>1.0713999999999999</v>
      </c>
      <c r="M26" s="2">
        <v>1.1334</v>
      </c>
      <c r="N26" s="2">
        <f t="shared" si="2"/>
        <v>1.1274999999999999</v>
      </c>
      <c r="O26" s="2">
        <f t="shared" si="3"/>
        <v>8.9377327475521851E-2</v>
      </c>
    </row>
    <row r="27" spans="1:15" x14ac:dyDescent="0.2">
      <c r="A27" s="2" t="s">
        <v>25</v>
      </c>
      <c r="B27" s="2">
        <v>1.2815000000000001</v>
      </c>
      <c r="C27" s="2">
        <v>0.99150000000000005</v>
      </c>
      <c r="D27" s="2">
        <v>1.1513</v>
      </c>
      <c r="E27" s="2">
        <v>1.1322000000000001</v>
      </c>
      <c r="F27" s="2">
        <f t="shared" si="0"/>
        <v>1.1391249999999999</v>
      </c>
      <c r="G27" s="2">
        <f t="shared" si="1"/>
        <v>0.11868721849185504</v>
      </c>
      <c r="H27" s="1"/>
      <c r="I27" s="2" t="s">
        <v>58</v>
      </c>
      <c r="J27" s="2">
        <v>1.2713000000000001</v>
      </c>
      <c r="K27" s="2">
        <v>0.83150000000000002</v>
      </c>
      <c r="L27" s="2">
        <v>1.2415</v>
      </c>
      <c r="M27" s="2">
        <v>1.1633</v>
      </c>
      <c r="N27" s="2">
        <f t="shared" si="2"/>
        <v>1.1269</v>
      </c>
      <c r="O27" s="2">
        <f t="shared" si="3"/>
        <v>0.20213084870944453</v>
      </c>
    </row>
    <row r="28" spans="1:15" x14ac:dyDescent="0.2">
      <c r="A28" s="2" t="s">
        <v>26</v>
      </c>
      <c r="B28" s="2">
        <v>1.5215000000000001</v>
      </c>
      <c r="C28" s="2">
        <v>0.78149999999999997</v>
      </c>
      <c r="D28" s="2">
        <v>0.92210000000000003</v>
      </c>
      <c r="E28" s="2">
        <v>1.2553000000000001</v>
      </c>
      <c r="F28" s="2">
        <f t="shared" si="0"/>
        <v>1.1200999999999999</v>
      </c>
      <c r="G28" s="2">
        <f t="shared" si="1"/>
        <v>0.33329414436300431</v>
      </c>
      <c r="H28" s="1"/>
      <c r="I28" s="2" t="s">
        <v>22</v>
      </c>
      <c r="J28" s="2">
        <v>1.3512999999999999</v>
      </c>
      <c r="K28" s="2">
        <v>0.9415</v>
      </c>
      <c r="L28" s="2">
        <v>1.1372</v>
      </c>
      <c r="M28" s="2">
        <v>1.0612999999999999</v>
      </c>
      <c r="N28" s="2">
        <f t="shared" si="2"/>
        <v>1.122825</v>
      </c>
      <c r="O28" s="2">
        <f t="shared" si="3"/>
        <v>0.17230936084070861</v>
      </c>
    </row>
    <row r="29" spans="1:15" x14ac:dyDescent="0.2">
      <c r="A29" s="2" t="s">
        <v>27</v>
      </c>
      <c r="B29" s="2">
        <v>1.4513</v>
      </c>
      <c r="C29" s="2">
        <v>0.86140000000000005</v>
      </c>
      <c r="D29" s="2">
        <v>1.1221000000000001</v>
      </c>
      <c r="E29" s="2">
        <v>1.0449999999999999</v>
      </c>
      <c r="F29" s="2">
        <f t="shared" si="0"/>
        <v>1.11995</v>
      </c>
      <c r="G29" s="2">
        <f t="shared" si="1"/>
        <v>0.24648397513834475</v>
      </c>
      <c r="H29" s="1"/>
      <c r="I29" s="2" t="s">
        <v>15</v>
      </c>
      <c r="J29" s="2">
        <v>1.3813</v>
      </c>
      <c r="K29" s="2">
        <v>0.81330000000000002</v>
      </c>
      <c r="L29" s="2">
        <v>1.2183999999999999</v>
      </c>
      <c r="M29" s="2">
        <v>1.0510999999999999</v>
      </c>
      <c r="N29" s="2">
        <f t="shared" si="2"/>
        <v>1.116025</v>
      </c>
      <c r="O29" s="2">
        <f t="shared" si="3"/>
        <v>0.24269950384511754</v>
      </c>
    </row>
    <row r="30" spans="1:15" x14ac:dyDescent="0.2">
      <c r="A30" s="2" t="s">
        <v>28</v>
      </c>
      <c r="B30" s="2">
        <v>1.2833000000000001</v>
      </c>
      <c r="C30" s="2">
        <v>0.96120000000000005</v>
      </c>
      <c r="D30" s="2">
        <v>1.1380999999999999</v>
      </c>
      <c r="E30" s="2">
        <v>1.0523</v>
      </c>
      <c r="F30" s="2">
        <f t="shared" si="0"/>
        <v>1.108725</v>
      </c>
      <c r="G30" s="2">
        <f t="shared" si="1"/>
        <v>0.1369753353710074</v>
      </c>
      <c r="H30" s="1"/>
      <c r="I30" s="2" t="s">
        <v>33</v>
      </c>
      <c r="J30" s="2">
        <v>1.2511000000000001</v>
      </c>
      <c r="K30" s="2">
        <v>0.93799999999999994</v>
      </c>
      <c r="L30" s="2">
        <v>1.0241</v>
      </c>
      <c r="M30" s="2">
        <v>1.1519999999999999</v>
      </c>
      <c r="N30" s="2">
        <f t="shared" si="2"/>
        <v>1.0912999999999999</v>
      </c>
      <c r="O30" s="2">
        <f t="shared" si="3"/>
        <v>0.1381270671036888</v>
      </c>
    </row>
    <row r="31" spans="1:15" x14ac:dyDescent="0.2">
      <c r="A31" s="2" t="s">
        <v>29</v>
      </c>
      <c r="B31" s="2">
        <v>1.2912999999999999</v>
      </c>
      <c r="C31" s="2">
        <v>0.90139999999999998</v>
      </c>
      <c r="D31" s="2">
        <v>1.1133</v>
      </c>
      <c r="E31" s="2">
        <v>1.0669</v>
      </c>
      <c r="F31" s="2">
        <f t="shared" si="0"/>
        <v>1.0932249999999999</v>
      </c>
      <c r="G31" s="2">
        <f t="shared" si="1"/>
        <v>0.16033979283592359</v>
      </c>
      <c r="H31" s="1"/>
      <c r="I31" s="2" t="s">
        <v>17</v>
      </c>
      <c r="J31" s="2">
        <v>1.0812999999999999</v>
      </c>
      <c r="K31" s="2">
        <v>1.2403</v>
      </c>
      <c r="L31" s="2">
        <v>0.86280000000000001</v>
      </c>
      <c r="M31" s="2">
        <v>1.1632</v>
      </c>
      <c r="N31" s="2">
        <f t="shared" si="2"/>
        <v>1.0869</v>
      </c>
      <c r="O31" s="2">
        <f t="shared" si="3"/>
        <v>0.16289610185636738</v>
      </c>
    </row>
    <row r="32" spans="1:15" x14ac:dyDescent="0.2">
      <c r="A32" s="2" t="s">
        <v>30</v>
      </c>
      <c r="B32" s="2">
        <v>1.1615</v>
      </c>
      <c r="C32" s="2">
        <v>1.0314000000000001</v>
      </c>
      <c r="D32" s="2">
        <v>0.9133</v>
      </c>
      <c r="E32" s="2">
        <v>1.2525999999999999</v>
      </c>
      <c r="F32" s="2">
        <f t="shared" si="0"/>
        <v>1.0896999999999999</v>
      </c>
      <c r="G32" s="2">
        <f t="shared" si="1"/>
        <v>0.14855694755435356</v>
      </c>
      <c r="H32" s="1"/>
      <c r="I32" s="2" t="s">
        <v>10</v>
      </c>
      <c r="J32" s="2">
        <v>1.1953</v>
      </c>
      <c r="K32" s="2">
        <v>1.0011000000000001</v>
      </c>
      <c r="L32" s="2">
        <v>1.22</v>
      </c>
      <c r="M32" s="2">
        <v>0.91239999999999999</v>
      </c>
      <c r="N32" s="2">
        <f t="shared" si="2"/>
        <v>1.0822000000000001</v>
      </c>
      <c r="O32" s="2">
        <f t="shared" si="3"/>
        <v>0.14965482506977987</v>
      </c>
    </row>
    <row r="33" spans="1:15" x14ac:dyDescent="0.2">
      <c r="A33" s="2" t="s">
        <v>31</v>
      </c>
      <c r="B33" s="2">
        <v>0.83150000000000002</v>
      </c>
      <c r="C33" s="2">
        <v>1.2935000000000001</v>
      </c>
      <c r="D33" s="2">
        <v>1.1213</v>
      </c>
      <c r="E33" s="2">
        <v>1.1042000000000001</v>
      </c>
      <c r="F33" s="2">
        <f t="shared" si="0"/>
        <v>1.0876250000000001</v>
      </c>
      <c r="G33" s="2">
        <f t="shared" si="1"/>
        <v>0.19095659847200941</v>
      </c>
      <c r="H33" s="1"/>
      <c r="I33" s="2" t="s">
        <v>41</v>
      </c>
      <c r="J33" s="2">
        <v>1.2231000000000001</v>
      </c>
      <c r="K33" s="2">
        <v>1.1051</v>
      </c>
      <c r="L33" s="2">
        <v>1.0713999999999999</v>
      </c>
      <c r="M33" s="2">
        <v>0.92879999999999996</v>
      </c>
      <c r="N33" s="2">
        <f t="shared" si="2"/>
        <v>1.0820999999999998</v>
      </c>
      <c r="O33" s="2">
        <f t="shared" si="3"/>
        <v>0.12114093720401323</v>
      </c>
    </row>
    <row r="34" spans="1:15" x14ac:dyDescent="0.2">
      <c r="A34" s="2" t="s">
        <v>32</v>
      </c>
      <c r="B34" s="2">
        <v>1.1329</v>
      </c>
      <c r="C34" s="2">
        <v>1.0522</v>
      </c>
      <c r="D34" s="2">
        <v>1.2056</v>
      </c>
      <c r="E34" s="2">
        <v>0.9335</v>
      </c>
      <c r="F34" s="2">
        <f t="shared" si="0"/>
        <v>1.0810500000000001</v>
      </c>
      <c r="G34" s="2">
        <f t="shared" si="1"/>
        <v>0.11662539746270251</v>
      </c>
      <c r="H34" s="1"/>
      <c r="I34" s="2" t="s">
        <v>23</v>
      </c>
      <c r="J34" s="2">
        <v>1.2633000000000001</v>
      </c>
      <c r="K34" s="2">
        <v>0.9113</v>
      </c>
      <c r="L34" s="2">
        <v>1.1232</v>
      </c>
      <c r="M34" s="2">
        <v>1.0422</v>
      </c>
      <c r="N34" s="2">
        <f t="shared" si="2"/>
        <v>1.085</v>
      </c>
      <c r="O34" s="2">
        <f t="shared" si="3"/>
        <v>0.147482948166898</v>
      </c>
    </row>
    <row r="35" spans="1:15" x14ac:dyDescent="0.2">
      <c r="A35" s="2" t="s">
        <v>33</v>
      </c>
      <c r="B35" s="2">
        <v>1.3319000000000001</v>
      </c>
      <c r="C35" s="2">
        <v>0.83289999999999997</v>
      </c>
      <c r="D35" s="2">
        <v>1.0313000000000001</v>
      </c>
      <c r="E35" s="2">
        <v>1.0873999999999999</v>
      </c>
      <c r="F35" s="2">
        <f t="shared" si="0"/>
        <v>1.070875</v>
      </c>
      <c r="G35" s="2">
        <f t="shared" si="1"/>
        <v>0.20543077301125107</v>
      </c>
      <c r="H35" s="1"/>
      <c r="I35" s="2" t="s">
        <v>16</v>
      </c>
      <c r="J35" s="2">
        <v>1.3413999999999999</v>
      </c>
      <c r="K35" s="2">
        <v>0.99439999999999995</v>
      </c>
      <c r="L35" s="2">
        <v>0.87139999999999995</v>
      </c>
      <c r="M35" s="2">
        <v>1.0932999999999999</v>
      </c>
      <c r="N35" s="2">
        <f t="shared" si="2"/>
        <v>1.0751249999999999</v>
      </c>
      <c r="O35" s="2">
        <f t="shared" si="3"/>
        <v>0.19937661807075949</v>
      </c>
    </row>
    <row r="36" spans="1:15" x14ac:dyDescent="0.2">
      <c r="A36" s="2" t="s">
        <v>34</v>
      </c>
      <c r="B36" s="2">
        <v>1.2713000000000001</v>
      </c>
      <c r="C36" s="2">
        <v>0.87129999999999996</v>
      </c>
      <c r="D36" s="2">
        <v>0.94179999999999997</v>
      </c>
      <c r="E36" s="2">
        <v>1.1214</v>
      </c>
      <c r="F36" s="2">
        <f t="shared" si="0"/>
        <v>1.05145</v>
      </c>
      <c r="G36" s="2">
        <f t="shared" si="1"/>
        <v>0.18046622029251458</v>
      </c>
      <c r="H36" s="1"/>
      <c r="I36" s="2" t="s">
        <v>36</v>
      </c>
      <c r="J36" s="2">
        <v>1</v>
      </c>
      <c r="K36" s="2">
        <v>1.2031000000000001</v>
      </c>
      <c r="L36" s="2">
        <v>0.88029999999999997</v>
      </c>
      <c r="M36" s="2">
        <v>0.93320000000000003</v>
      </c>
      <c r="N36" s="2">
        <f t="shared" si="2"/>
        <v>1.0041500000000001</v>
      </c>
      <c r="O36" s="2">
        <f t="shared" si="3"/>
        <v>0.14138723421865179</v>
      </c>
    </row>
    <row r="37" spans="1:15" x14ac:dyDescent="0.2">
      <c r="A37" s="2" t="s">
        <v>35</v>
      </c>
      <c r="B37" s="2">
        <v>1.1032999999999999</v>
      </c>
      <c r="C37" s="2">
        <v>0.94510000000000005</v>
      </c>
      <c r="D37" s="2">
        <v>1.0313000000000001</v>
      </c>
      <c r="E37" s="2">
        <v>1.0810999999999999</v>
      </c>
      <c r="F37" s="2">
        <f t="shared" si="0"/>
        <v>1.0402</v>
      </c>
      <c r="G37" s="2">
        <f t="shared" si="1"/>
        <v>7.0184613698445281E-2</v>
      </c>
      <c r="H37" s="1"/>
      <c r="I37" s="2" t="s">
        <v>28</v>
      </c>
      <c r="J37" s="2">
        <v>1.3351</v>
      </c>
      <c r="K37" s="2">
        <v>0.69450000000000001</v>
      </c>
      <c r="L37" s="2">
        <v>1.0233000000000001</v>
      </c>
      <c r="M37" s="2">
        <v>0.94379999999999997</v>
      </c>
      <c r="N37" s="2">
        <f t="shared" si="2"/>
        <v>0.99917500000000004</v>
      </c>
      <c r="O37" s="2">
        <f t="shared" si="3"/>
        <v>0.26414697140039251</v>
      </c>
    </row>
    <row r="38" spans="1:15" x14ac:dyDescent="0.2">
      <c r="A38" s="2" t="s">
        <v>36</v>
      </c>
      <c r="B38" s="2">
        <v>1</v>
      </c>
      <c r="C38" s="2">
        <v>1.2033</v>
      </c>
      <c r="D38" s="2">
        <v>0.84189999999999998</v>
      </c>
      <c r="E38" s="2">
        <v>1.0741000000000001</v>
      </c>
      <c r="F38" s="2">
        <f t="shared" si="0"/>
        <v>1.029825</v>
      </c>
      <c r="G38" s="2">
        <f t="shared" si="1"/>
        <v>0.15084118303699404</v>
      </c>
      <c r="H38" s="1"/>
      <c r="I38" s="2" t="s">
        <v>4</v>
      </c>
      <c r="J38" s="2">
        <v>1.2051000000000001</v>
      </c>
      <c r="K38" s="2">
        <v>0.74590000000000001</v>
      </c>
      <c r="L38" s="2">
        <v>0.90900000000000003</v>
      </c>
      <c r="M38" s="2">
        <v>1.0412999999999999</v>
      </c>
      <c r="N38" s="2">
        <f t="shared" si="2"/>
        <v>0.975325</v>
      </c>
      <c r="O38" s="2">
        <f t="shared" si="3"/>
        <v>0.19509321489995529</v>
      </c>
    </row>
    <row r="39" spans="1:15" x14ac:dyDescent="0.2">
      <c r="A39" s="2" t="s">
        <v>37</v>
      </c>
      <c r="B39" s="2">
        <v>0.78320000000000001</v>
      </c>
      <c r="C39" s="2">
        <v>1.1134999999999999</v>
      </c>
      <c r="D39" s="2">
        <v>1.08325</v>
      </c>
      <c r="E39" s="2">
        <v>0.87329999999999997</v>
      </c>
      <c r="F39" s="2">
        <f t="shared" si="0"/>
        <v>0.96331250000000002</v>
      </c>
      <c r="G39" s="2">
        <f t="shared" si="1"/>
        <v>0.16071097439710411</v>
      </c>
      <c r="H39" s="1"/>
      <c r="I39" s="2" t="s">
        <v>5</v>
      </c>
      <c r="J39" s="2">
        <v>1.151</v>
      </c>
      <c r="K39" s="2">
        <v>0.97399999999999998</v>
      </c>
      <c r="L39" s="2">
        <v>0.80379999999999996</v>
      </c>
      <c r="M39" s="2">
        <v>0.81799999999999995</v>
      </c>
      <c r="N39" s="2">
        <f t="shared" si="2"/>
        <v>0.93669999999999998</v>
      </c>
      <c r="O39" s="2">
        <f t="shared" si="3"/>
        <v>0.16234518779440374</v>
      </c>
    </row>
    <row r="40" spans="1:15" x14ac:dyDescent="0.2">
      <c r="A40" s="2" t="s">
        <v>38</v>
      </c>
      <c r="B40" s="2">
        <v>0.99129999999999996</v>
      </c>
      <c r="C40" s="2">
        <v>0.86309999999999998</v>
      </c>
      <c r="D40" s="2">
        <v>0.91149999999999998</v>
      </c>
      <c r="E40" s="2">
        <v>0.96640000000000004</v>
      </c>
      <c r="F40" s="2">
        <f t="shared" si="0"/>
        <v>0.9330750000000001</v>
      </c>
      <c r="G40" s="2">
        <f t="shared" si="1"/>
        <v>5.7337269729208426E-2</v>
      </c>
      <c r="H40" s="1"/>
      <c r="I40" s="2" t="s">
        <v>14</v>
      </c>
      <c r="J40" s="2">
        <v>1.1474</v>
      </c>
      <c r="K40" s="2">
        <v>0.61439999999999995</v>
      </c>
      <c r="L40" s="2">
        <v>1.0373000000000001</v>
      </c>
      <c r="M40" s="2">
        <v>0.77380000000000004</v>
      </c>
      <c r="N40" s="2">
        <f t="shared" si="2"/>
        <v>0.89322500000000005</v>
      </c>
      <c r="O40" s="2">
        <f t="shared" si="3"/>
        <v>0.24315169990494931</v>
      </c>
    </row>
    <row r="41" spans="1:15" x14ac:dyDescent="0.2">
      <c r="A41" s="2" t="s">
        <v>39</v>
      </c>
      <c r="B41" s="2">
        <v>0.75139999999999996</v>
      </c>
      <c r="C41" s="2">
        <v>1.05325</v>
      </c>
      <c r="D41" s="2">
        <v>0.88139999999999996</v>
      </c>
      <c r="E41" s="2">
        <v>0.98899999999999999</v>
      </c>
      <c r="F41" s="2">
        <f t="shared" si="0"/>
        <v>0.91876249999999993</v>
      </c>
      <c r="G41" s="2">
        <f t="shared" si="1"/>
        <v>0.13219475137715156</v>
      </c>
      <c r="H41" s="1"/>
      <c r="I41" s="2" t="s">
        <v>20</v>
      </c>
      <c r="J41" s="2">
        <v>0.71550000000000002</v>
      </c>
      <c r="K41" s="2">
        <v>1.0032000000000001</v>
      </c>
      <c r="L41" s="2">
        <v>0.91349999999999998</v>
      </c>
      <c r="M41" s="2">
        <v>0.70050000000000001</v>
      </c>
      <c r="N41" s="2">
        <f t="shared" si="2"/>
        <v>0.833175</v>
      </c>
      <c r="O41" s="2">
        <f t="shared" si="3"/>
        <v>0.14923210948050067</v>
      </c>
    </row>
    <row r="42" spans="1:15" x14ac:dyDescent="0.2">
      <c r="A42" s="2" t="s">
        <v>40</v>
      </c>
      <c r="B42" s="2">
        <v>0.81889999999999996</v>
      </c>
      <c r="C42" s="2">
        <v>1.02925</v>
      </c>
      <c r="D42" s="2">
        <v>0.93130000000000002</v>
      </c>
      <c r="E42" s="2">
        <v>0.84279999999999999</v>
      </c>
      <c r="F42" s="2">
        <f t="shared" si="0"/>
        <v>0.90556249999999994</v>
      </c>
      <c r="G42" s="2">
        <f t="shared" si="1"/>
        <v>9.5586848598538929E-2</v>
      </c>
      <c r="H42" s="1"/>
      <c r="I42" s="2" t="s">
        <v>43</v>
      </c>
      <c r="J42" s="2">
        <v>1.0812999999999999</v>
      </c>
      <c r="K42" s="2">
        <v>0.60129999999999995</v>
      </c>
      <c r="L42" s="2">
        <v>0.78110000000000002</v>
      </c>
      <c r="M42" s="2">
        <v>0.86319999999999997</v>
      </c>
      <c r="N42" s="2">
        <f t="shared" si="2"/>
        <v>0.83172499999999994</v>
      </c>
      <c r="O42" s="2">
        <f t="shared" si="3"/>
        <v>0.19911213549153622</v>
      </c>
    </row>
    <row r="43" spans="1:15" x14ac:dyDescent="0.2">
      <c r="A43" s="2" t="s">
        <v>41</v>
      </c>
      <c r="B43" s="2">
        <v>0.80213000000000001</v>
      </c>
      <c r="C43" s="2">
        <v>1.0414000000000001</v>
      </c>
      <c r="D43" s="2">
        <v>0.83909999999999996</v>
      </c>
      <c r="E43" s="2">
        <v>0.93540000000000001</v>
      </c>
      <c r="F43" s="2">
        <f t="shared" si="0"/>
        <v>0.90450750000000002</v>
      </c>
      <c r="G43" s="2">
        <f t="shared" si="1"/>
        <v>0.10716528771793031</v>
      </c>
      <c r="H43" s="1"/>
      <c r="I43" s="2" t="s">
        <v>7</v>
      </c>
      <c r="J43" s="2">
        <v>0.90310000000000001</v>
      </c>
      <c r="K43" s="2">
        <v>0.47370000000000001</v>
      </c>
      <c r="L43" s="2">
        <v>0.70640000000000003</v>
      </c>
      <c r="M43" s="2">
        <v>0.65129999999999999</v>
      </c>
      <c r="N43" s="2">
        <f t="shared" si="2"/>
        <v>0.68362500000000004</v>
      </c>
      <c r="O43" s="2">
        <f t="shared" si="3"/>
        <v>0.17682513725900689</v>
      </c>
    </row>
    <row r="44" spans="1:15" x14ac:dyDescent="0.2">
      <c r="A44" s="2" t="s">
        <v>42</v>
      </c>
      <c r="B44" s="2">
        <v>0.67349999999999999</v>
      </c>
      <c r="C44" s="2">
        <v>1.0815999999999999</v>
      </c>
      <c r="D44" s="2">
        <v>0.79510000000000003</v>
      </c>
      <c r="E44" s="2">
        <v>0.92100000000000004</v>
      </c>
      <c r="F44" s="2">
        <f t="shared" si="0"/>
        <v>0.8677999999999999</v>
      </c>
      <c r="G44" s="2">
        <f t="shared" si="1"/>
        <v>0.17471735269667218</v>
      </c>
      <c r="H44" s="1"/>
      <c r="I44" s="2" t="s">
        <v>47</v>
      </c>
      <c r="J44" s="2">
        <v>0.71330000000000005</v>
      </c>
      <c r="K44" s="2">
        <v>0.94469999999999998</v>
      </c>
      <c r="L44" s="2">
        <v>0.49320000000000003</v>
      </c>
      <c r="M44" s="2">
        <v>0.58320000000000005</v>
      </c>
      <c r="N44" s="2">
        <f t="shared" si="2"/>
        <v>0.68359999999999999</v>
      </c>
      <c r="O44" s="2">
        <f t="shared" si="3"/>
        <v>0.19611868855364101</v>
      </c>
    </row>
    <row r="45" spans="1:15" x14ac:dyDescent="0.2">
      <c r="A45" s="2" t="s">
        <v>43</v>
      </c>
      <c r="B45" s="2">
        <v>0.63470000000000004</v>
      </c>
      <c r="C45" s="2">
        <v>1.0024999999999999</v>
      </c>
      <c r="D45" s="2">
        <v>0.90229999999999999</v>
      </c>
      <c r="E45" s="2">
        <v>0.79110000000000003</v>
      </c>
      <c r="F45" s="2">
        <f t="shared" si="0"/>
        <v>0.83265</v>
      </c>
      <c r="G45" s="2">
        <f t="shared" si="1"/>
        <v>0.15770304372459035</v>
      </c>
      <c r="H45" s="1"/>
      <c r="I45" s="2" t="s">
        <v>34</v>
      </c>
      <c r="J45" s="2">
        <v>0.58350000000000002</v>
      </c>
      <c r="K45" s="2">
        <v>0.47710000000000002</v>
      </c>
      <c r="L45" s="2">
        <v>0.78400000000000003</v>
      </c>
      <c r="M45" s="2">
        <v>0.68100000000000005</v>
      </c>
      <c r="N45" s="2">
        <f t="shared" si="2"/>
        <v>0.63139999999999996</v>
      </c>
      <c r="O45" s="2">
        <f t="shared" si="3"/>
        <v>0.13146586375684577</v>
      </c>
    </row>
    <row r="46" spans="1:15" x14ac:dyDescent="0.2">
      <c r="A46" s="2" t="s">
        <v>44</v>
      </c>
      <c r="B46" s="2">
        <v>0.63160000000000005</v>
      </c>
      <c r="C46" s="2">
        <v>0.91900000000000004</v>
      </c>
      <c r="D46" s="2">
        <v>0.77180000000000004</v>
      </c>
      <c r="E46" s="2">
        <v>0.82310000000000005</v>
      </c>
      <c r="F46" s="2">
        <f t="shared" si="0"/>
        <v>0.78637500000000005</v>
      </c>
      <c r="G46" s="2">
        <f t="shared" si="1"/>
        <v>0.11986916131071089</v>
      </c>
      <c r="H46" s="1"/>
      <c r="I46" s="2" t="s">
        <v>46</v>
      </c>
      <c r="J46" s="2">
        <v>0.69130000000000003</v>
      </c>
      <c r="K46" s="2">
        <v>0.52759999999999996</v>
      </c>
      <c r="L46" s="2">
        <v>0.67379999999999995</v>
      </c>
      <c r="M46" s="2">
        <v>0.5837</v>
      </c>
      <c r="N46" s="2">
        <f t="shared" si="2"/>
        <v>0.61909999999999998</v>
      </c>
      <c r="O46" s="2">
        <f t="shared" si="3"/>
        <v>7.7093752448993705E-2</v>
      </c>
    </row>
    <row r="47" spans="1:15" x14ac:dyDescent="0.2">
      <c r="A47" s="2" t="s">
        <v>45</v>
      </c>
      <c r="B47" s="2">
        <v>0.62250000000000005</v>
      </c>
      <c r="C47" s="2">
        <v>0.8589</v>
      </c>
      <c r="D47" s="2">
        <v>0.73350000000000004</v>
      </c>
      <c r="E47" s="2">
        <v>0.69130000000000003</v>
      </c>
      <c r="F47" s="2">
        <f t="shared" si="0"/>
        <v>0.72655000000000003</v>
      </c>
      <c r="G47" s="2">
        <f t="shared" si="1"/>
        <v>9.9387775908307927E-2</v>
      </c>
      <c r="H47" s="1"/>
      <c r="I47" s="2" t="s">
        <v>40</v>
      </c>
      <c r="J47" s="2">
        <v>0.80310000000000004</v>
      </c>
      <c r="K47" s="2">
        <v>0.40539999999999998</v>
      </c>
      <c r="L47" s="2">
        <v>0.55369999999999997</v>
      </c>
      <c r="M47" s="2">
        <v>0.68230000000000002</v>
      </c>
      <c r="N47" s="2">
        <f t="shared" si="2"/>
        <v>0.61112500000000003</v>
      </c>
      <c r="O47" s="2">
        <f t="shared" si="3"/>
        <v>0.1708222150853532</v>
      </c>
    </row>
    <row r="48" spans="1:15" x14ac:dyDescent="0.2">
      <c r="A48" s="2" t="s">
        <v>46</v>
      </c>
      <c r="B48" s="2">
        <v>0.73809999999999998</v>
      </c>
      <c r="C48" s="2">
        <v>0.88129999999999997</v>
      </c>
      <c r="D48" s="2">
        <v>0.62239999999999995</v>
      </c>
      <c r="E48" s="2">
        <v>0.61099999999999999</v>
      </c>
      <c r="F48" s="2">
        <f t="shared" si="0"/>
        <v>0.71320000000000006</v>
      </c>
      <c r="G48" s="2">
        <f t="shared" si="1"/>
        <v>0.12591941867718384</v>
      </c>
      <c r="H48" s="1"/>
      <c r="I48" s="2" t="s">
        <v>11</v>
      </c>
      <c r="J48" s="2">
        <v>0.70809999999999995</v>
      </c>
      <c r="K48" s="2">
        <v>0.50529999999999997</v>
      </c>
      <c r="L48" s="2">
        <v>0.57320000000000004</v>
      </c>
      <c r="M48" s="2">
        <v>0.64290000000000003</v>
      </c>
      <c r="N48" s="2">
        <f t="shared" si="2"/>
        <v>0.607375</v>
      </c>
      <c r="O48" s="2">
        <f t="shared" si="3"/>
        <v>8.7549581190697945E-2</v>
      </c>
    </row>
    <row r="49" spans="1:15" x14ac:dyDescent="0.2">
      <c r="A49" s="2" t="s">
        <v>47</v>
      </c>
      <c r="B49" s="2">
        <v>0.54139999999999999</v>
      </c>
      <c r="C49" s="2">
        <v>0.78129999999999999</v>
      </c>
      <c r="D49" s="2">
        <v>0.73099999999999998</v>
      </c>
      <c r="E49" s="2">
        <v>0.65159999999999996</v>
      </c>
      <c r="F49" s="2">
        <f t="shared" si="0"/>
        <v>0.67632500000000007</v>
      </c>
      <c r="G49" s="2">
        <f t="shared" si="1"/>
        <v>0.10460272064658044</v>
      </c>
      <c r="H49" s="1"/>
      <c r="I49" s="2" t="s">
        <v>48</v>
      </c>
      <c r="J49" s="2">
        <v>0.6613</v>
      </c>
      <c r="K49" s="2">
        <v>0.62819999999999998</v>
      </c>
      <c r="L49" s="2">
        <v>0.53239999999999998</v>
      </c>
      <c r="M49" s="2">
        <v>0.55800000000000005</v>
      </c>
      <c r="N49" s="2">
        <f t="shared" si="2"/>
        <v>0.59497500000000003</v>
      </c>
      <c r="O49" s="2">
        <f t="shared" si="3"/>
        <v>5.9960229875031877E-2</v>
      </c>
    </row>
    <row r="50" spans="1:15" x14ac:dyDescent="0.2">
      <c r="A50" s="2" t="s">
        <v>48</v>
      </c>
      <c r="B50" s="2">
        <v>0.3624</v>
      </c>
      <c r="C50" s="2">
        <v>0.5262</v>
      </c>
      <c r="D50" s="2">
        <v>0.46539999999999998</v>
      </c>
      <c r="E50" s="2">
        <v>0.52110000000000001</v>
      </c>
      <c r="F50" s="2">
        <f t="shared" si="0"/>
        <v>0.46877500000000005</v>
      </c>
      <c r="G50" s="2">
        <f t="shared" si="1"/>
        <v>7.6075768152545922E-2</v>
      </c>
      <c r="H50" s="1"/>
      <c r="I50" s="2" t="s">
        <v>52</v>
      </c>
      <c r="J50" s="2">
        <v>0.58609999999999995</v>
      </c>
      <c r="K50" s="2">
        <v>0.6452</v>
      </c>
      <c r="L50" s="2">
        <v>0.59189999999999998</v>
      </c>
      <c r="M50" s="2">
        <v>0.54730000000000001</v>
      </c>
      <c r="N50" s="2">
        <f t="shared" si="2"/>
        <v>0.59262499999999996</v>
      </c>
      <c r="O50" s="2">
        <f t="shared" si="3"/>
        <v>4.0255796684038767E-2</v>
      </c>
    </row>
    <row r="51" spans="1:15" x14ac:dyDescent="0.2">
      <c r="A51" s="2" t="s">
        <v>49</v>
      </c>
      <c r="B51" s="2">
        <v>0.49130000000000001</v>
      </c>
      <c r="C51" s="2">
        <v>0.43330000000000002</v>
      </c>
      <c r="D51" s="2">
        <v>0.46810000000000002</v>
      </c>
      <c r="E51" s="2">
        <v>0.42099999999999999</v>
      </c>
      <c r="F51" s="2">
        <f t="shared" si="0"/>
        <v>0.45342500000000002</v>
      </c>
      <c r="G51" s="2">
        <f t="shared" si="1"/>
        <v>3.2177981602331748E-2</v>
      </c>
      <c r="H51" s="1"/>
      <c r="I51" s="2" t="s">
        <v>49</v>
      </c>
      <c r="J51" s="2">
        <v>0.38190000000000002</v>
      </c>
      <c r="K51" s="2">
        <v>0.68389999999999995</v>
      </c>
      <c r="L51" s="2">
        <v>0.505</v>
      </c>
      <c r="M51" s="2">
        <v>0.59230000000000005</v>
      </c>
      <c r="N51" s="2">
        <f t="shared" si="2"/>
        <v>0.54077500000000001</v>
      </c>
      <c r="O51" s="2">
        <f t="shared" si="3"/>
        <v>0.12866067451504618</v>
      </c>
    </row>
    <row r="52" spans="1:15" x14ac:dyDescent="0.2">
      <c r="A52" s="2" t="s">
        <v>50</v>
      </c>
      <c r="B52" s="2">
        <v>0.32329999999999998</v>
      </c>
      <c r="C52" s="2">
        <v>0.42959999999999998</v>
      </c>
      <c r="D52" s="2">
        <v>0.35099999999999998</v>
      </c>
      <c r="E52" s="2">
        <v>0.37240000000000001</v>
      </c>
      <c r="F52" s="2">
        <f t="shared" si="0"/>
        <v>0.36907499999999999</v>
      </c>
      <c r="G52" s="2">
        <f t="shared" si="1"/>
        <v>4.5079143366602396E-2</v>
      </c>
      <c r="H52" s="1"/>
      <c r="I52" s="2" t="s">
        <v>50</v>
      </c>
      <c r="J52" s="2">
        <v>0.39379999999999998</v>
      </c>
      <c r="K52" s="2">
        <v>0.63129999999999997</v>
      </c>
      <c r="L52" s="2">
        <v>0.55230000000000001</v>
      </c>
      <c r="M52" s="2">
        <v>0.505</v>
      </c>
      <c r="N52" s="2">
        <f t="shared" si="2"/>
        <v>0.52059999999999995</v>
      </c>
      <c r="O52" s="2">
        <f t="shared" si="3"/>
        <v>9.9299177572962471E-2</v>
      </c>
    </row>
    <row r="53" spans="1:15" x14ac:dyDescent="0.2">
      <c r="A53" s="2" t="s">
        <v>51</v>
      </c>
      <c r="B53" s="2">
        <v>0.22639999999999999</v>
      </c>
      <c r="C53" s="2">
        <v>0.38190000000000002</v>
      </c>
      <c r="D53" s="2">
        <v>0.37180000000000002</v>
      </c>
      <c r="E53" s="2">
        <v>0.26240000000000002</v>
      </c>
      <c r="F53" s="2">
        <f t="shared" si="0"/>
        <v>0.31062500000000004</v>
      </c>
      <c r="G53" s="2">
        <f t="shared" si="1"/>
        <v>7.7978645581124495E-2</v>
      </c>
      <c r="H53" s="1"/>
      <c r="I53" s="2" t="s">
        <v>51</v>
      </c>
      <c r="J53" s="2">
        <v>0.58130000000000004</v>
      </c>
      <c r="K53" s="2">
        <v>0.50049999999999994</v>
      </c>
      <c r="L53" s="2">
        <v>0.45319999999999999</v>
      </c>
      <c r="M53" s="2">
        <v>0.42130000000000001</v>
      </c>
      <c r="N53" s="2">
        <f t="shared" si="2"/>
        <v>0.48907499999999998</v>
      </c>
      <c r="O53" s="2">
        <f t="shared" si="3"/>
        <v>6.9561597403548614E-2</v>
      </c>
    </row>
    <row r="54" spans="1:15" x14ac:dyDescent="0.2">
      <c r="A54" s="2" t="s">
        <v>52</v>
      </c>
      <c r="B54" s="2">
        <v>0.25779999999999997</v>
      </c>
      <c r="C54" s="2">
        <v>0.33279999999999998</v>
      </c>
      <c r="D54" s="2">
        <v>0.30109999999999998</v>
      </c>
      <c r="E54" s="2">
        <v>0.24829999999999999</v>
      </c>
      <c r="F54" s="2">
        <f>AVERAGE(B54:E54)</f>
        <v>0.28499999999999998</v>
      </c>
      <c r="G54" s="2">
        <f t="shared" si="1"/>
        <v>3.9288590370912181E-2</v>
      </c>
      <c r="H54" s="1"/>
      <c r="I54" s="2" t="s">
        <v>59</v>
      </c>
      <c r="J54" s="2">
        <v>0.5413</v>
      </c>
      <c r="K54" s="2">
        <v>0.53790000000000004</v>
      </c>
      <c r="L54" s="2">
        <v>0.437</v>
      </c>
      <c r="M54" s="2">
        <v>0.40179999999999999</v>
      </c>
      <c r="N54" s="2">
        <f t="shared" si="2"/>
        <v>0.47950000000000004</v>
      </c>
      <c r="O54" s="2">
        <f t="shared" si="3"/>
        <v>7.0883331373931421E-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907B5-4A84-8F43-AAD2-7A7ACD112118}">
  <dimension ref="B1:Z40"/>
  <sheetViews>
    <sheetView workbookViewId="0">
      <selection activeCell="L22" sqref="L22:L24"/>
    </sheetView>
  </sheetViews>
  <sheetFormatPr baseColWidth="10" defaultRowHeight="16" x14ac:dyDescent="0.2"/>
  <cols>
    <col min="2" max="2" width="16.1640625" customWidth="1"/>
    <col min="12" max="12" width="20.83203125" customWidth="1"/>
    <col min="22" max="22" width="14.1640625" customWidth="1"/>
    <col min="24" max="24" width="14.6640625" customWidth="1"/>
  </cols>
  <sheetData>
    <row r="1" spans="2:26" x14ac:dyDescent="0.2">
      <c r="B1" s="3" t="s">
        <v>199</v>
      </c>
      <c r="L1" s="3" t="s">
        <v>201</v>
      </c>
      <c r="V1" s="3" t="s">
        <v>205</v>
      </c>
    </row>
    <row r="2" spans="2:26" x14ac:dyDescent="0.2">
      <c r="B2" s="35" t="s">
        <v>140</v>
      </c>
      <c r="C2" s="35"/>
      <c r="D2" s="35"/>
      <c r="E2" s="35"/>
      <c r="F2" s="35"/>
      <c r="G2" s="35"/>
      <c r="H2" s="35"/>
      <c r="I2" s="35"/>
      <c r="J2" s="35"/>
      <c r="L2" s="35" t="s">
        <v>204</v>
      </c>
      <c r="V2" s="35" t="s">
        <v>206</v>
      </c>
    </row>
    <row r="3" spans="2:26" x14ac:dyDescent="0.2">
      <c r="B3" s="2" t="s">
        <v>195</v>
      </c>
      <c r="C3" s="59" t="s">
        <v>60</v>
      </c>
      <c r="D3" s="59" t="s">
        <v>61</v>
      </c>
      <c r="E3" s="59" t="s">
        <v>62</v>
      </c>
      <c r="F3" s="59" t="s">
        <v>63</v>
      </c>
      <c r="G3" s="59" t="s">
        <v>157</v>
      </c>
      <c r="H3" s="59" t="s">
        <v>202</v>
      </c>
      <c r="I3" s="59" t="s">
        <v>154</v>
      </c>
      <c r="J3" s="59" t="s">
        <v>196</v>
      </c>
      <c r="L3" s="2" t="s">
        <v>195</v>
      </c>
      <c r="M3" s="59" t="s">
        <v>60</v>
      </c>
      <c r="N3" s="59" t="s">
        <v>61</v>
      </c>
      <c r="O3" s="59" t="s">
        <v>62</v>
      </c>
      <c r="P3" s="59" t="s">
        <v>63</v>
      </c>
      <c r="Q3" s="59" t="s">
        <v>157</v>
      </c>
      <c r="R3" s="59" t="s">
        <v>154</v>
      </c>
      <c r="S3" s="59" t="s">
        <v>196</v>
      </c>
      <c r="V3" s="44" t="s">
        <v>1</v>
      </c>
      <c r="W3" s="44" t="s">
        <v>153</v>
      </c>
      <c r="X3" s="44" t="s">
        <v>168</v>
      </c>
      <c r="Y3" s="44" t="s">
        <v>177</v>
      </c>
      <c r="Z3" s="44" t="s">
        <v>178</v>
      </c>
    </row>
    <row r="4" spans="2:26" x14ac:dyDescent="0.2">
      <c r="B4" s="59" t="s">
        <v>153</v>
      </c>
      <c r="C4" s="2">
        <v>8.9</v>
      </c>
      <c r="D4" s="2">
        <v>8.6999999999999993</v>
      </c>
      <c r="E4" s="2">
        <v>8.4</v>
      </c>
      <c r="F4" s="2">
        <v>8.1999999999999993</v>
      </c>
      <c r="G4" s="2">
        <v>9.8000000000000007</v>
      </c>
      <c r="H4" s="2">
        <v>9.5</v>
      </c>
      <c r="I4" s="2">
        <f>AVERAGE(C4:H4)</f>
        <v>8.9166666666666661</v>
      </c>
      <c r="J4" s="2">
        <f>STDEV(C4:H4)</f>
        <v>0.62423286253341959</v>
      </c>
      <c r="L4" s="59" t="s">
        <v>153</v>
      </c>
      <c r="M4" s="2">
        <v>1.8120000000000001</v>
      </c>
      <c r="N4" s="2">
        <v>1.6930000000000001</v>
      </c>
      <c r="O4" s="2">
        <v>1.68</v>
      </c>
      <c r="P4" s="2">
        <v>1.6339999999999999</v>
      </c>
      <c r="Q4" s="2">
        <v>1.663</v>
      </c>
      <c r="R4" s="2">
        <f>AVERAGE(M4:Q4)</f>
        <v>1.6963999999999999</v>
      </c>
      <c r="S4" s="2">
        <f>STDEV(M4:Q4)</f>
        <v>6.8288359183685227E-2</v>
      </c>
      <c r="V4" s="44" t="s">
        <v>207</v>
      </c>
      <c r="W4" s="44">
        <v>1.0422499999999999</v>
      </c>
      <c r="X4" s="44">
        <v>1.0155000000000001</v>
      </c>
      <c r="Y4" s="44">
        <v>0.95969000000000004</v>
      </c>
      <c r="Z4" s="44">
        <v>1.0884400000000001</v>
      </c>
    </row>
    <row r="5" spans="2:26" x14ac:dyDescent="0.2">
      <c r="B5" s="2" t="s">
        <v>174</v>
      </c>
      <c r="C5" s="2">
        <v>12.7</v>
      </c>
      <c r="D5" s="2">
        <v>11.1</v>
      </c>
      <c r="E5" s="2">
        <v>11.7</v>
      </c>
      <c r="F5" s="2">
        <v>12.1</v>
      </c>
      <c r="G5" s="2">
        <v>12</v>
      </c>
      <c r="H5" s="2">
        <v>12.4</v>
      </c>
      <c r="I5" s="2">
        <f t="shared" ref="I5:I19" si="0">AVERAGE(C5:H5)</f>
        <v>12</v>
      </c>
      <c r="J5" s="2">
        <f t="shared" ref="J5:J19" si="1">STDEV(C5:H5)</f>
        <v>0.55856960175075776</v>
      </c>
      <c r="L5" s="2" t="s">
        <v>174</v>
      </c>
      <c r="M5" s="2">
        <v>1.49</v>
      </c>
      <c r="N5" s="2">
        <v>1.5189999999999999</v>
      </c>
      <c r="O5" s="2">
        <v>1.5229999999999999</v>
      </c>
      <c r="P5" s="2">
        <v>1.6319999999999999</v>
      </c>
      <c r="Q5" s="2">
        <v>1.4890000000000001</v>
      </c>
      <c r="R5" s="2">
        <f>AVERAGE(M5:Q5)</f>
        <v>1.5306</v>
      </c>
      <c r="S5" s="2">
        <f>STDEV(M5:Q5)</f>
        <v>5.8849808835713252E-2</v>
      </c>
      <c r="V5" s="44" t="s">
        <v>208</v>
      </c>
      <c r="W5" s="44">
        <v>1.5335000000000001</v>
      </c>
      <c r="X5" s="44">
        <v>1.1315299999999999</v>
      </c>
      <c r="Y5" s="44">
        <v>1.0849299999999999</v>
      </c>
      <c r="Z5" s="44">
        <v>1.2199</v>
      </c>
    </row>
    <row r="6" spans="2:26" x14ac:dyDescent="0.2">
      <c r="B6" s="59" t="s">
        <v>0</v>
      </c>
      <c r="C6" s="2">
        <v>11.2</v>
      </c>
      <c r="D6" s="2">
        <v>12</v>
      </c>
      <c r="E6" s="2">
        <v>12.8</v>
      </c>
      <c r="F6" s="2">
        <v>12.1</v>
      </c>
      <c r="G6" s="2">
        <v>10.3</v>
      </c>
      <c r="H6" s="2">
        <v>10.199999999999999</v>
      </c>
      <c r="I6" s="2">
        <f t="shared" si="0"/>
        <v>11.433333333333335</v>
      </c>
      <c r="J6" s="2">
        <f t="shared" si="1"/>
        <v>1.0481730137084559</v>
      </c>
      <c r="L6" s="59" t="s">
        <v>0</v>
      </c>
      <c r="M6" s="2">
        <v>1.9810000000000001</v>
      </c>
      <c r="N6" s="2">
        <v>1.9410000000000001</v>
      </c>
      <c r="O6" s="2">
        <v>1.909</v>
      </c>
      <c r="P6" s="2">
        <v>1.7729999999999999</v>
      </c>
      <c r="Q6" s="2">
        <v>1.879</v>
      </c>
      <c r="R6" s="2">
        <f>AVERAGE(M6:Q6)</f>
        <v>1.8966000000000001</v>
      </c>
      <c r="S6" s="2">
        <f>STDEV(M6:Q6)</f>
        <v>7.8795938981650646E-2</v>
      </c>
      <c r="V6" s="44" t="s">
        <v>209</v>
      </c>
      <c r="W6" s="44">
        <v>14.495520000000001</v>
      </c>
      <c r="X6" s="44">
        <v>2.7913999999999999</v>
      </c>
      <c r="Y6" s="44">
        <v>3.3621400000000001</v>
      </c>
      <c r="Z6" s="44">
        <v>3.84456</v>
      </c>
    </row>
    <row r="7" spans="2:26" x14ac:dyDescent="0.2">
      <c r="B7" s="59" t="s">
        <v>3</v>
      </c>
      <c r="C7" s="2">
        <v>9.8000000000000007</v>
      </c>
      <c r="D7" s="2">
        <v>8.6</v>
      </c>
      <c r="E7" s="2">
        <v>9</v>
      </c>
      <c r="F7" s="2">
        <v>9.1</v>
      </c>
      <c r="G7" s="2">
        <v>9.4</v>
      </c>
      <c r="H7" s="2">
        <v>9.6</v>
      </c>
      <c r="I7" s="2">
        <f t="shared" si="0"/>
        <v>9.25</v>
      </c>
      <c r="J7" s="2">
        <f t="shared" si="1"/>
        <v>0.43703546766824342</v>
      </c>
      <c r="L7" s="59" t="s">
        <v>3</v>
      </c>
      <c r="M7" s="2">
        <v>1.6619999999999999</v>
      </c>
      <c r="N7" s="2">
        <v>1.59</v>
      </c>
      <c r="O7" s="2">
        <v>1.607</v>
      </c>
      <c r="P7" s="2">
        <v>1.538</v>
      </c>
      <c r="Q7" s="2">
        <v>1.647</v>
      </c>
      <c r="R7" s="2">
        <f>AVERAGE(M7:Q7)</f>
        <v>1.6088</v>
      </c>
      <c r="S7" s="2">
        <f>STDEV(M7:Q7)</f>
        <v>4.9139597067945073E-2</v>
      </c>
      <c r="V7" s="35"/>
      <c r="W7" s="35"/>
      <c r="X7" s="35"/>
      <c r="Y7" s="35"/>
      <c r="Z7" s="35"/>
    </row>
    <row r="8" spans="2:26" x14ac:dyDescent="0.2">
      <c r="B8" s="2"/>
      <c r="C8" s="2"/>
      <c r="D8" s="2"/>
      <c r="E8" s="2"/>
      <c r="F8" s="2"/>
      <c r="G8" s="2"/>
      <c r="H8" s="2"/>
      <c r="I8" s="2"/>
      <c r="J8" s="2"/>
      <c r="L8" s="2"/>
      <c r="M8" s="2"/>
      <c r="N8" s="2"/>
      <c r="O8" s="2"/>
      <c r="P8" s="2"/>
      <c r="Q8" s="2"/>
      <c r="R8" s="2"/>
      <c r="S8" s="2"/>
      <c r="V8" s="44" t="s">
        <v>155</v>
      </c>
      <c r="W8" s="44" t="s">
        <v>153</v>
      </c>
      <c r="X8" s="44" t="s">
        <v>168</v>
      </c>
      <c r="Y8" s="44" t="s">
        <v>177</v>
      </c>
      <c r="Z8" s="44" t="s">
        <v>178</v>
      </c>
    </row>
    <row r="9" spans="2:26" x14ac:dyDescent="0.2">
      <c r="B9" s="60" t="s">
        <v>197</v>
      </c>
      <c r="C9" s="59">
        <v>1</v>
      </c>
      <c r="D9" s="59">
        <v>2</v>
      </c>
      <c r="E9" s="59">
        <v>3</v>
      </c>
      <c r="F9" s="59">
        <v>4</v>
      </c>
      <c r="G9" s="59">
        <v>5</v>
      </c>
      <c r="H9" s="59">
        <v>6</v>
      </c>
      <c r="I9" s="59" t="s">
        <v>154</v>
      </c>
      <c r="J9" s="59" t="s">
        <v>196</v>
      </c>
      <c r="L9" s="60" t="s">
        <v>197</v>
      </c>
      <c r="M9" s="59">
        <v>1</v>
      </c>
      <c r="N9" s="59">
        <v>2</v>
      </c>
      <c r="O9" s="59">
        <v>3</v>
      </c>
      <c r="P9" s="59">
        <v>4</v>
      </c>
      <c r="Q9" s="59">
        <v>5</v>
      </c>
      <c r="R9" s="59" t="s">
        <v>154</v>
      </c>
      <c r="S9" s="59" t="s">
        <v>196</v>
      </c>
      <c r="V9" s="44" t="s">
        <v>207</v>
      </c>
      <c r="W9" s="44">
        <v>0.18382000000000001</v>
      </c>
      <c r="X9" s="44">
        <v>0.22004000000000001</v>
      </c>
      <c r="Y9" s="44">
        <v>0.14521000000000001</v>
      </c>
      <c r="Z9" s="44">
        <v>0.13883999999999999</v>
      </c>
    </row>
    <row r="10" spans="2:26" x14ac:dyDescent="0.2">
      <c r="B10" s="59" t="s">
        <v>153</v>
      </c>
      <c r="C10" s="2">
        <v>6.4</v>
      </c>
      <c r="D10" s="2">
        <v>5.4</v>
      </c>
      <c r="E10" s="2">
        <v>5.2</v>
      </c>
      <c r="F10" s="2">
        <v>5.3</v>
      </c>
      <c r="G10" s="2">
        <v>5.2</v>
      </c>
      <c r="H10" s="2">
        <v>4.8</v>
      </c>
      <c r="I10" s="2">
        <f>AVERAGE(C10:H10)</f>
        <v>5.3833333333333329</v>
      </c>
      <c r="J10" s="2">
        <f t="shared" si="1"/>
        <v>0.53820689949745804</v>
      </c>
      <c r="L10" s="59" t="s">
        <v>153</v>
      </c>
      <c r="M10" s="2">
        <v>1.514</v>
      </c>
      <c r="N10" s="2">
        <v>1.347</v>
      </c>
      <c r="O10" s="2">
        <v>1.2709999999999999</v>
      </c>
      <c r="P10" s="2">
        <v>1.079</v>
      </c>
      <c r="Q10" s="2">
        <v>1.054</v>
      </c>
      <c r="R10" s="2">
        <f>AVERAGE(M10:Q10)</f>
        <v>1.2529999999999999</v>
      </c>
      <c r="S10" s="2">
        <f>STDEV(M10:Q10)</f>
        <v>0.19180589146321869</v>
      </c>
      <c r="V10" s="44" t="s">
        <v>208</v>
      </c>
      <c r="W10" s="44">
        <v>0.32141999999999998</v>
      </c>
      <c r="X10" s="44">
        <v>0.13553999999999999</v>
      </c>
      <c r="Y10" s="44">
        <v>0.16388</v>
      </c>
      <c r="Z10" s="44">
        <v>0.11564000000000001</v>
      </c>
    </row>
    <row r="11" spans="2:26" x14ac:dyDescent="0.2">
      <c r="B11" s="2" t="s">
        <v>174</v>
      </c>
      <c r="C11" s="2">
        <v>8.5</v>
      </c>
      <c r="D11" s="61">
        <v>8.1999999999999993</v>
      </c>
      <c r="E11" s="2">
        <v>9</v>
      </c>
      <c r="F11" s="2">
        <v>8.8000000000000007</v>
      </c>
      <c r="G11" s="2">
        <v>8</v>
      </c>
      <c r="H11" s="2">
        <v>7.8</v>
      </c>
      <c r="I11" s="2">
        <f t="shared" si="0"/>
        <v>8.3833333333333329</v>
      </c>
      <c r="J11" s="2">
        <f t="shared" si="1"/>
        <v>0.46654760385909916</v>
      </c>
      <c r="L11" s="2" t="s">
        <v>174</v>
      </c>
      <c r="M11" s="2">
        <v>1.2929999999999999</v>
      </c>
      <c r="N11" s="61">
        <v>1.3280000000000001</v>
      </c>
      <c r="O11" s="2">
        <v>1.389</v>
      </c>
      <c r="P11" s="2">
        <v>1.22</v>
      </c>
      <c r="Q11" s="2">
        <v>1.2769999999999999</v>
      </c>
      <c r="R11" s="2">
        <f>AVERAGE(M11:Q11)</f>
        <v>1.3013999999999999</v>
      </c>
      <c r="S11" s="2">
        <f>STDEV(M11:Q11)</f>
        <v>6.2596325770767125E-2</v>
      </c>
      <c r="V11" s="44" t="s">
        <v>209</v>
      </c>
      <c r="W11" s="44">
        <v>2.7805200000000001</v>
      </c>
      <c r="X11" s="44">
        <v>0.32141999999999998</v>
      </c>
      <c r="Y11" s="44">
        <v>0.67140999999999995</v>
      </c>
      <c r="Z11" s="44">
        <v>0.58813000000000004</v>
      </c>
    </row>
    <row r="12" spans="2:26" x14ac:dyDescent="0.2">
      <c r="B12" s="59" t="s">
        <v>0</v>
      </c>
      <c r="C12" s="2">
        <v>7.8</v>
      </c>
      <c r="D12" s="2">
        <v>7.9</v>
      </c>
      <c r="E12" s="2">
        <v>8</v>
      </c>
      <c r="F12" s="2">
        <v>8.3000000000000007</v>
      </c>
      <c r="G12" s="2">
        <v>8.8000000000000007</v>
      </c>
      <c r="H12" s="2">
        <v>7.5</v>
      </c>
      <c r="I12" s="2">
        <f t="shared" si="0"/>
        <v>8.0499999999999989</v>
      </c>
      <c r="J12" s="2">
        <f>STDEV(C12:I12)</f>
        <v>0.41129875597510251</v>
      </c>
      <c r="L12" s="59" t="s">
        <v>0</v>
      </c>
      <c r="M12" s="2">
        <v>1.4710000000000001</v>
      </c>
      <c r="N12" s="2">
        <v>1.4950000000000001</v>
      </c>
      <c r="O12" s="2">
        <v>1.5720000000000001</v>
      </c>
      <c r="P12" s="2">
        <v>1.4419999999999999</v>
      </c>
      <c r="Q12" s="2">
        <v>1.423</v>
      </c>
      <c r="R12" s="2">
        <f>AVERAGE(M12:Q12)</f>
        <v>1.4806000000000001</v>
      </c>
      <c r="S12" s="2">
        <f>STDEV(M12:R12)</f>
        <v>5.1886799862778228E-2</v>
      </c>
    </row>
    <row r="13" spans="2:26" x14ac:dyDescent="0.2">
      <c r="B13" s="59" t="s">
        <v>3</v>
      </c>
      <c r="C13" s="2">
        <v>8.1</v>
      </c>
      <c r="D13" s="2">
        <v>7</v>
      </c>
      <c r="E13" s="2">
        <v>6.7</v>
      </c>
      <c r="F13" s="2">
        <v>6.6</v>
      </c>
      <c r="G13" s="2">
        <v>6.2</v>
      </c>
      <c r="H13" s="2">
        <v>7.2</v>
      </c>
      <c r="I13" s="2">
        <f t="shared" si="0"/>
        <v>6.9666666666666677</v>
      </c>
      <c r="J13" s="2">
        <f t="shared" si="1"/>
        <v>0.65319726474218076</v>
      </c>
      <c r="L13" s="59" t="s">
        <v>3</v>
      </c>
      <c r="M13" s="2">
        <v>1.615</v>
      </c>
      <c r="N13" s="2">
        <v>1.3089999999999999</v>
      </c>
      <c r="O13" s="2">
        <v>1.2829999999999999</v>
      </c>
      <c r="P13" s="2">
        <v>1.403</v>
      </c>
      <c r="Q13" s="2">
        <v>1.425</v>
      </c>
      <c r="R13" s="2">
        <f>AVERAGE(M13:Q13)</f>
        <v>1.4069999999999998</v>
      </c>
      <c r="S13" s="2">
        <f>STDEV(M13:Q13)</f>
        <v>0.13094273557551792</v>
      </c>
    </row>
    <row r="14" spans="2:26" x14ac:dyDescent="0.2">
      <c r="B14" s="2"/>
      <c r="C14" s="2"/>
      <c r="D14" s="2"/>
      <c r="E14" s="2"/>
      <c r="F14" s="2"/>
      <c r="G14" s="2"/>
      <c r="H14" s="2"/>
      <c r="I14" s="2"/>
      <c r="J14" s="2"/>
      <c r="L14" s="2"/>
      <c r="M14" s="2"/>
      <c r="N14" s="2"/>
      <c r="O14" s="2"/>
      <c r="P14" s="2"/>
      <c r="Q14" s="2"/>
      <c r="R14" s="2"/>
      <c r="S14" s="2"/>
    </row>
    <row r="15" spans="2:26" x14ac:dyDescent="0.2">
      <c r="B15" s="60" t="s">
        <v>198</v>
      </c>
      <c r="C15" s="59">
        <v>1</v>
      </c>
      <c r="D15" s="59">
        <v>2</v>
      </c>
      <c r="E15" s="59">
        <v>3</v>
      </c>
      <c r="F15" s="59">
        <v>4</v>
      </c>
      <c r="G15" s="59">
        <v>5</v>
      </c>
      <c r="H15" s="59">
        <v>6</v>
      </c>
      <c r="I15" s="59" t="s">
        <v>154</v>
      </c>
      <c r="J15" s="59" t="s">
        <v>196</v>
      </c>
      <c r="L15" s="60" t="s">
        <v>198</v>
      </c>
      <c r="M15" s="59">
        <v>1</v>
      </c>
      <c r="N15" s="59">
        <v>2</v>
      </c>
      <c r="O15" s="59">
        <v>3</v>
      </c>
      <c r="P15" s="59">
        <v>4</v>
      </c>
      <c r="Q15" s="59">
        <v>5</v>
      </c>
      <c r="R15" s="59" t="s">
        <v>154</v>
      </c>
      <c r="S15" s="59" t="s">
        <v>196</v>
      </c>
    </row>
    <row r="16" spans="2:26" x14ac:dyDescent="0.2">
      <c r="B16" s="59" t="s">
        <v>153</v>
      </c>
      <c r="C16" s="2">
        <v>3.4</v>
      </c>
      <c r="D16" s="2">
        <v>3.1</v>
      </c>
      <c r="E16" s="2">
        <v>2.9</v>
      </c>
      <c r="F16" s="2">
        <v>2.9</v>
      </c>
      <c r="G16" s="2">
        <v>3.3</v>
      </c>
      <c r="H16" s="2">
        <v>2.6</v>
      </c>
      <c r="I16" s="2">
        <f t="shared" si="0"/>
        <v>3.0333333333333337</v>
      </c>
      <c r="J16" s="2">
        <f t="shared" si="1"/>
        <v>0.29439202887759486</v>
      </c>
      <c r="L16" s="59" t="s">
        <v>153</v>
      </c>
      <c r="M16" s="2">
        <v>0.32900000000000001</v>
      </c>
      <c r="N16" s="2">
        <v>0.32</v>
      </c>
      <c r="O16" s="2">
        <v>0.24299999999999999</v>
      </c>
      <c r="P16" s="2">
        <v>0.23100000000000001</v>
      </c>
      <c r="Q16" s="2">
        <v>0.25600000000000001</v>
      </c>
      <c r="R16" s="2">
        <f>AVERAGE(M16:Q16)</f>
        <v>0.27579999999999999</v>
      </c>
      <c r="S16" s="2">
        <f>STDEV(M16:Q16)</f>
        <v>4.5438970058750264E-2</v>
      </c>
    </row>
    <row r="17" spans="2:19" x14ac:dyDescent="0.2">
      <c r="B17" s="2" t="s">
        <v>174</v>
      </c>
      <c r="C17" s="2">
        <v>4.9000000000000004</v>
      </c>
      <c r="D17" s="2">
        <v>3.9</v>
      </c>
      <c r="E17" s="2">
        <v>4.3</v>
      </c>
      <c r="F17" s="2">
        <v>4.5999999999999996</v>
      </c>
      <c r="G17" s="2">
        <v>4.5</v>
      </c>
      <c r="H17" s="2">
        <v>4.4000000000000004</v>
      </c>
      <c r="I17" s="2">
        <f t="shared" si="0"/>
        <v>4.4333333333333336</v>
      </c>
      <c r="J17" s="2">
        <f t="shared" si="1"/>
        <v>0.33266599866332403</v>
      </c>
      <c r="L17" s="2" t="s">
        <v>174</v>
      </c>
      <c r="M17" s="2">
        <v>0.71799999999999997</v>
      </c>
      <c r="N17" s="2">
        <v>0.70199999999999996</v>
      </c>
      <c r="O17" s="2">
        <v>0.68799999999999994</v>
      </c>
      <c r="P17" s="2">
        <v>0.45700000000000002</v>
      </c>
      <c r="Q17" s="2">
        <v>0.65</v>
      </c>
      <c r="R17" s="2">
        <f>AVERAGE(M17:Q17)</f>
        <v>0.6429999999999999</v>
      </c>
      <c r="S17" s="2">
        <f>STDEV(M17:Q17)</f>
        <v>0.10697663296253122</v>
      </c>
    </row>
    <row r="18" spans="2:19" x14ac:dyDescent="0.2">
      <c r="B18" s="59" t="s">
        <v>0</v>
      </c>
      <c r="C18" s="2">
        <v>4.0999999999999996</v>
      </c>
      <c r="D18" s="2">
        <v>3.8</v>
      </c>
      <c r="E18" s="2">
        <v>4.8</v>
      </c>
      <c r="F18" s="2">
        <v>4.5</v>
      </c>
      <c r="G18" s="2">
        <v>4.2</v>
      </c>
      <c r="H18" s="2">
        <v>4</v>
      </c>
      <c r="I18" s="2">
        <f t="shared" si="0"/>
        <v>4.2333333333333334</v>
      </c>
      <c r="J18" s="2">
        <f t="shared" si="1"/>
        <v>0.3614784456460256</v>
      </c>
      <c r="L18" s="59" t="s">
        <v>0</v>
      </c>
      <c r="M18" s="2">
        <v>0.94499999999999995</v>
      </c>
      <c r="N18" s="2">
        <v>0.95</v>
      </c>
      <c r="O18" s="2">
        <v>0.93200000000000005</v>
      </c>
      <c r="P18" s="2">
        <v>0.91400000000000003</v>
      </c>
      <c r="Q18" s="2">
        <v>0.94699999999999995</v>
      </c>
      <c r="R18" s="2">
        <f>AVERAGE(M18:Q18)</f>
        <v>0.93759999999999999</v>
      </c>
      <c r="S18" s="2">
        <f>STDEV(M18:Q18)</f>
        <v>1.4876155417311247E-2</v>
      </c>
    </row>
    <row r="19" spans="2:19" x14ac:dyDescent="0.2">
      <c r="B19" s="59" t="s">
        <v>3</v>
      </c>
      <c r="C19" s="2">
        <v>3.9</v>
      </c>
      <c r="D19" s="2">
        <v>4</v>
      </c>
      <c r="E19" s="2">
        <v>3.3</v>
      </c>
      <c r="F19" s="2">
        <v>3.5</v>
      </c>
      <c r="G19" s="2">
        <v>3.6</v>
      </c>
      <c r="H19" s="2">
        <v>3.8</v>
      </c>
      <c r="I19" s="2">
        <f t="shared" si="0"/>
        <v>3.6833333333333336</v>
      </c>
      <c r="J19" s="2">
        <f t="shared" si="1"/>
        <v>0.2639444385977221</v>
      </c>
      <c r="L19" s="59" t="s">
        <v>3</v>
      </c>
      <c r="M19" s="2">
        <v>0.72199999999999998</v>
      </c>
      <c r="N19" s="2">
        <v>0.66700000000000004</v>
      </c>
      <c r="O19" s="2">
        <v>0.83899999999999997</v>
      </c>
      <c r="P19" s="2">
        <v>0.70099999999999996</v>
      </c>
      <c r="Q19" s="2">
        <v>0.64800000000000002</v>
      </c>
      <c r="R19" s="2">
        <f>AVERAGE(M19:Q19)</f>
        <v>0.71540000000000004</v>
      </c>
      <c r="S19" s="2">
        <f>STDEV(M19:Q19)</f>
        <v>7.4855193540595416E-2</v>
      </c>
    </row>
    <row r="22" spans="2:19" x14ac:dyDescent="0.2">
      <c r="B22" s="3" t="s">
        <v>200</v>
      </c>
      <c r="L22" s="3"/>
    </row>
    <row r="23" spans="2:19" x14ac:dyDescent="0.2">
      <c r="B23" s="62" t="s">
        <v>203</v>
      </c>
      <c r="C23" s="63"/>
      <c r="D23" s="63"/>
      <c r="E23" s="63"/>
      <c r="F23" s="63"/>
      <c r="G23" s="63"/>
      <c r="H23" s="63"/>
      <c r="I23" s="63"/>
      <c r="J23" s="63"/>
      <c r="L23" s="35"/>
    </row>
    <row r="24" spans="2:19" x14ac:dyDescent="0.2">
      <c r="B24" s="2" t="s">
        <v>195</v>
      </c>
      <c r="C24" s="59" t="s">
        <v>60</v>
      </c>
      <c r="D24" s="59" t="s">
        <v>61</v>
      </c>
      <c r="E24" s="59" t="s">
        <v>62</v>
      </c>
      <c r="F24" s="59" t="s">
        <v>63</v>
      </c>
      <c r="G24" s="59" t="s">
        <v>157</v>
      </c>
      <c r="H24" s="59" t="s">
        <v>202</v>
      </c>
      <c r="I24" s="59" t="s">
        <v>154</v>
      </c>
      <c r="J24" s="59" t="s">
        <v>196</v>
      </c>
    </row>
    <row r="25" spans="2:19" x14ac:dyDescent="0.2">
      <c r="B25" s="59" t="s">
        <v>153</v>
      </c>
      <c r="C25" s="2">
        <v>0.74</v>
      </c>
      <c r="D25" s="2">
        <v>0.69</v>
      </c>
      <c r="E25" s="2">
        <v>0.6</v>
      </c>
      <c r="F25" s="2">
        <v>0.65</v>
      </c>
      <c r="G25" s="2">
        <v>0.56999999999999995</v>
      </c>
      <c r="H25" s="2">
        <v>0.65</v>
      </c>
      <c r="I25" s="2">
        <f>AVERAGE(C25:H25)</f>
        <v>0.64999999999999991</v>
      </c>
      <c r="J25" s="2">
        <f>STDEV(C25:H25)</f>
        <v>6.0991802727907635E-2</v>
      </c>
    </row>
    <row r="26" spans="2:19" x14ac:dyDescent="0.2">
      <c r="B26" s="2" t="s">
        <v>174</v>
      </c>
      <c r="C26" s="2">
        <v>0.77</v>
      </c>
      <c r="D26" s="2">
        <v>0.73</v>
      </c>
      <c r="E26" s="2">
        <v>0.66</v>
      </c>
      <c r="F26" s="2">
        <v>0.65</v>
      </c>
      <c r="G26" s="2">
        <v>0.67</v>
      </c>
      <c r="H26" s="2">
        <v>0.62</v>
      </c>
      <c r="I26" s="2">
        <f t="shared" ref="I26:I28" si="2">AVERAGE(C26:H26)</f>
        <v>0.68333333333333324</v>
      </c>
      <c r="J26" s="2">
        <f t="shared" ref="J26:J28" si="3">STDEV(C26:H26)</f>
        <v>5.5737479909542614E-2</v>
      </c>
    </row>
    <row r="27" spans="2:19" x14ac:dyDescent="0.2">
      <c r="B27" s="59" t="s">
        <v>0</v>
      </c>
      <c r="C27" s="2">
        <v>0.71</v>
      </c>
      <c r="D27" s="2">
        <v>0.7</v>
      </c>
      <c r="E27" s="2">
        <v>0.68</v>
      </c>
      <c r="F27" s="2">
        <v>0.72</v>
      </c>
      <c r="G27" s="2">
        <v>0.67</v>
      </c>
      <c r="H27" s="2">
        <v>0.7</v>
      </c>
      <c r="I27" s="2">
        <f t="shared" si="2"/>
        <v>0.69666666666666666</v>
      </c>
      <c r="J27" s="2">
        <f t="shared" si="3"/>
        <v>1.8618986725025221E-2</v>
      </c>
    </row>
    <row r="28" spans="2:19" x14ac:dyDescent="0.2">
      <c r="B28" s="59" t="s">
        <v>3</v>
      </c>
      <c r="C28" s="2">
        <v>0.7</v>
      </c>
      <c r="D28" s="2">
        <v>0.69</v>
      </c>
      <c r="E28" s="2">
        <v>0.69</v>
      </c>
      <c r="F28" s="2">
        <v>0.67</v>
      </c>
      <c r="G28" s="2">
        <v>0.62</v>
      </c>
      <c r="H28" s="2">
        <v>0.65</v>
      </c>
      <c r="I28" s="2">
        <f t="shared" si="2"/>
        <v>0.67</v>
      </c>
      <c r="J28" s="2">
        <f t="shared" si="3"/>
        <v>3.0331501776206179E-2</v>
      </c>
    </row>
    <row r="29" spans="2:19" x14ac:dyDescent="0.2">
      <c r="B29" s="2"/>
      <c r="C29" s="2"/>
      <c r="D29" s="2"/>
      <c r="E29" s="2"/>
      <c r="F29" s="2"/>
      <c r="G29" s="2"/>
      <c r="H29" s="2"/>
      <c r="I29" s="2"/>
      <c r="J29" s="2"/>
    </row>
    <row r="30" spans="2:19" x14ac:dyDescent="0.2">
      <c r="B30" s="60" t="s">
        <v>197</v>
      </c>
      <c r="C30" s="59">
        <v>1</v>
      </c>
      <c r="D30" s="59">
        <v>2</v>
      </c>
      <c r="E30" s="59">
        <v>3</v>
      </c>
      <c r="F30" s="59">
        <v>4</v>
      </c>
      <c r="G30" s="59">
        <v>5</v>
      </c>
      <c r="H30" s="59">
        <v>6</v>
      </c>
      <c r="I30" s="59" t="s">
        <v>154</v>
      </c>
      <c r="J30" s="59" t="s">
        <v>196</v>
      </c>
    </row>
    <row r="31" spans="2:19" x14ac:dyDescent="0.2">
      <c r="B31" s="59" t="s">
        <v>153</v>
      </c>
      <c r="C31" s="2">
        <v>0.62</v>
      </c>
      <c r="D31" s="2">
        <v>0.62</v>
      </c>
      <c r="E31" s="2">
        <v>0.56000000000000005</v>
      </c>
      <c r="F31" s="2">
        <v>0.6</v>
      </c>
      <c r="G31" s="2">
        <v>0.62</v>
      </c>
      <c r="H31" s="2">
        <v>0.54</v>
      </c>
      <c r="I31" s="2">
        <f>AVERAGE(C31:H31)</f>
        <v>0.59333333333333338</v>
      </c>
      <c r="J31" s="2">
        <f>STDEV(C31:H31)</f>
        <v>3.5023801430836506E-2</v>
      </c>
    </row>
    <row r="32" spans="2:19" x14ac:dyDescent="0.2">
      <c r="B32" s="2" t="s">
        <v>174</v>
      </c>
      <c r="C32" s="2">
        <v>0.57999999999999996</v>
      </c>
      <c r="D32" s="2">
        <v>0.66</v>
      </c>
      <c r="E32" s="2">
        <v>0.65</v>
      </c>
      <c r="F32" s="2">
        <v>0.65</v>
      </c>
      <c r="G32" s="2">
        <v>0.57999999999999996</v>
      </c>
      <c r="H32" s="2">
        <v>0.61</v>
      </c>
      <c r="I32" s="2">
        <f t="shared" ref="I32:I34" si="4">AVERAGE(C32:H32)</f>
        <v>0.6216666666666667</v>
      </c>
      <c r="J32" s="2">
        <f t="shared" ref="J32:J34" si="5">STDEV(C32:H32)</f>
        <v>3.6560452221856735E-2</v>
      </c>
    </row>
    <row r="33" spans="2:10" x14ac:dyDescent="0.2">
      <c r="B33" s="59" t="s">
        <v>0</v>
      </c>
      <c r="C33" s="2">
        <v>0.71</v>
      </c>
      <c r="D33" s="2">
        <v>0.6</v>
      </c>
      <c r="E33" s="2">
        <v>0.59</v>
      </c>
      <c r="F33" s="2">
        <v>0.67</v>
      </c>
      <c r="G33" s="2">
        <v>0.62</v>
      </c>
      <c r="H33" s="2">
        <v>0.56999999999999995</v>
      </c>
      <c r="I33" s="2">
        <f t="shared" si="4"/>
        <v>0.62666666666666659</v>
      </c>
      <c r="J33" s="2">
        <f t="shared" si="5"/>
        <v>5.3166405433005041E-2</v>
      </c>
    </row>
    <row r="34" spans="2:10" x14ac:dyDescent="0.2">
      <c r="B34" s="59" t="s">
        <v>3</v>
      </c>
      <c r="C34" s="2">
        <v>0.62</v>
      </c>
      <c r="D34" s="2">
        <v>0.63</v>
      </c>
      <c r="E34" s="2">
        <v>0.56000000000000005</v>
      </c>
      <c r="F34" s="2">
        <v>0.64</v>
      </c>
      <c r="G34" s="2">
        <v>0.59</v>
      </c>
      <c r="H34" s="2">
        <v>0.63</v>
      </c>
      <c r="I34" s="2">
        <f t="shared" si="4"/>
        <v>0.61166666666666669</v>
      </c>
      <c r="J34" s="2">
        <f t="shared" si="5"/>
        <v>3.0605010483034736E-2</v>
      </c>
    </row>
    <row r="35" spans="2:10" x14ac:dyDescent="0.2">
      <c r="B35" s="2"/>
      <c r="C35" s="2"/>
      <c r="D35" s="2"/>
      <c r="E35" s="2"/>
      <c r="F35" s="2"/>
      <c r="G35" s="2"/>
      <c r="H35" s="2"/>
      <c r="I35" s="2"/>
      <c r="J35" s="2"/>
    </row>
    <row r="36" spans="2:10" x14ac:dyDescent="0.2">
      <c r="B36" s="60" t="s">
        <v>198</v>
      </c>
      <c r="C36" s="59">
        <v>1</v>
      </c>
      <c r="D36" s="59">
        <v>2</v>
      </c>
      <c r="E36" s="59">
        <v>3</v>
      </c>
      <c r="F36" s="59">
        <v>4</v>
      </c>
      <c r="G36" s="59">
        <v>5</v>
      </c>
      <c r="H36" s="59">
        <v>6</v>
      </c>
      <c r="I36" s="59" t="s">
        <v>154</v>
      </c>
      <c r="J36" s="59" t="s">
        <v>196</v>
      </c>
    </row>
    <row r="37" spans="2:10" x14ac:dyDescent="0.2">
      <c r="B37" s="59" t="s">
        <v>153</v>
      </c>
      <c r="C37" s="2">
        <v>0.12</v>
      </c>
      <c r="D37" s="2">
        <v>0.46</v>
      </c>
      <c r="E37" s="2">
        <v>0.23</v>
      </c>
      <c r="F37" s="2">
        <v>0.35</v>
      </c>
      <c r="G37" s="2">
        <v>0.43</v>
      </c>
      <c r="H37" s="2">
        <v>0.41</v>
      </c>
      <c r="I37" s="2">
        <f>AVERAGE(C37:H37)</f>
        <v>0.33333333333333331</v>
      </c>
      <c r="J37" s="2">
        <f>STDEV(C37:H37)</f>
        <v>0.13246383154154445</v>
      </c>
    </row>
    <row r="38" spans="2:10" x14ac:dyDescent="0.2">
      <c r="B38" s="2" t="s">
        <v>174</v>
      </c>
      <c r="C38" s="2">
        <v>0.45</v>
      </c>
      <c r="D38" s="2">
        <v>0.61</v>
      </c>
      <c r="E38" s="2">
        <v>0.64</v>
      </c>
      <c r="F38" s="2">
        <v>0.64</v>
      </c>
      <c r="G38" s="2">
        <v>0.63</v>
      </c>
      <c r="H38" s="2">
        <v>0.62</v>
      </c>
      <c r="I38" s="2">
        <f t="shared" ref="I38:I40" si="6">AVERAGE(C38:H38)</f>
        <v>0.59833333333333338</v>
      </c>
      <c r="J38" s="2">
        <f t="shared" ref="J38:J40" si="7">STDEV(C38:H38)</f>
        <v>7.3598007219398437E-2</v>
      </c>
    </row>
    <row r="39" spans="2:10" x14ac:dyDescent="0.2">
      <c r="B39" s="59" t="s">
        <v>0</v>
      </c>
      <c r="C39" s="2">
        <v>0.65</v>
      </c>
      <c r="D39" s="2">
        <v>0.59</v>
      </c>
      <c r="E39" s="2">
        <v>0.67</v>
      </c>
      <c r="F39" s="2">
        <v>0.65</v>
      </c>
      <c r="G39" s="2">
        <v>0.65</v>
      </c>
      <c r="H39" s="2">
        <v>0.64</v>
      </c>
      <c r="I39" s="2">
        <f t="shared" si="6"/>
        <v>0.64166666666666672</v>
      </c>
      <c r="J39" s="2">
        <f t="shared" si="7"/>
        <v>2.7141603981096402E-2</v>
      </c>
    </row>
    <row r="40" spans="2:10" x14ac:dyDescent="0.2">
      <c r="B40" s="59" t="s">
        <v>3</v>
      </c>
      <c r="C40" s="2">
        <v>0.68</v>
      </c>
      <c r="D40" s="2">
        <v>0.67</v>
      </c>
      <c r="E40" s="2">
        <v>0.66</v>
      </c>
      <c r="F40" s="2">
        <v>0.68</v>
      </c>
      <c r="G40" s="2">
        <v>0.66</v>
      </c>
      <c r="H40" s="2">
        <v>0.69</v>
      </c>
      <c r="I40" s="2">
        <f t="shared" si="6"/>
        <v>0.67333333333333345</v>
      </c>
      <c r="J40" s="2">
        <f t="shared" si="7"/>
        <v>1.211060141638994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9F398-C14A-B746-91A0-F726E1AA67FA}">
  <dimension ref="A1:X37"/>
  <sheetViews>
    <sheetView workbookViewId="0"/>
  </sheetViews>
  <sheetFormatPr baseColWidth="10" defaultRowHeight="16" x14ac:dyDescent="0.2"/>
  <cols>
    <col min="1" max="1" width="36.83203125" customWidth="1"/>
    <col min="8" max="8" width="34.6640625" customWidth="1"/>
  </cols>
  <sheetData>
    <row r="1" spans="1:24" x14ac:dyDescent="0.2">
      <c r="A1" s="3" t="s">
        <v>161</v>
      </c>
      <c r="H1" s="3"/>
    </row>
    <row r="2" spans="1:24" x14ac:dyDescent="0.2">
      <c r="A2" t="s">
        <v>165</v>
      </c>
      <c r="H2" s="3" t="s">
        <v>190</v>
      </c>
    </row>
    <row r="3" spans="1:24" ht="17" thickBot="1" x14ac:dyDescent="0.25">
      <c r="A3" s="41" t="s">
        <v>160</v>
      </c>
      <c r="B3" s="41"/>
      <c r="C3" s="41"/>
      <c r="D3" s="41"/>
      <c r="E3" s="41"/>
      <c r="F3" s="41"/>
      <c r="H3" t="s">
        <v>191</v>
      </c>
    </row>
    <row r="4" spans="1:24" x14ac:dyDescent="0.2">
      <c r="A4" s="41" t="s">
        <v>162</v>
      </c>
      <c r="B4" s="41">
        <v>0</v>
      </c>
      <c r="C4" s="41">
        <v>2</v>
      </c>
      <c r="D4" s="41">
        <v>3</v>
      </c>
      <c r="E4" s="41">
        <v>6</v>
      </c>
      <c r="F4" s="41">
        <v>9</v>
      </c>
      <c r="H4" s="51" t="s">
        <v>192</v>
      </c>
      <c r="I4" s="48">
        <v>0</v>
      </c>
      <c r="J4" s="49"/>
      <c r="K4" s="49"/>
      <c r="L4" s="50"/>
      <c r="M4" s="48">
        <v>3</v>
      </c>
      <c r="N4" s="49"/>
      <c r="O4" s="49"/>
      <c r="P4" s="50"/>
      <c r="Q4" s="48">
        <v>6</v>
      </c>
      <c r="R4" s="49"/>
      <c r="S4" s="49"/>
      <c r="T4" s="50"/>
      <c r="U4" s="48">
        <v>9</v>
      </c>
      <c r="V4" s="49"/>
      <c r="W4" s="49"/>
      <c r="X4" s="50"/>
    </row>
    <row r="5" spans="1:24" x14ac:dyDescent="0.2">
      <c r="A5" s="41" t="s">
        <v>60</v>
      </c>
      <c r="B5" s="41">
        <v>1</v>
      </c>
      <c r="C5" s="41">
        <v>2.2144699999999999</v>
      </c>
      <c r="D5" s="41">
        <v>2.88958</v>
      </c>
      <c r="E5" s="41">
        <v>5.2311500000000004</v>
      </c>
      <c r="F5" s="41">
        <v>6.3848099999999999</v>
      </c>
      <c r="H5" s="51"/>
      <c r="I5" s="52" t="s">
        <v>36</v>
      </c>
      <c r="J5" s="42" t="s">
        <v>171</v>
      </c>
      <c r="K5" s="42" t="s">
        <v>0</v>
      </c>
      <c r="L5" s="53" t="s">
        <v>3</v>
      </c>
      <c r="M5" s="52" t="s">
        <v>36</v>
      </c>
      <c r="N5" s="42" t="s">
        <v>171</v>
      </c>
      <c r="O5" s="42" t="s">
        <v>0</v>
      </c>
      <c r="P5" s="53" t="s">
        <v>3</v>
      </c>
      <c r="Q5" s="52" t="s">
        <v>36</v>
      </c>
      <c r="R5" s="42" t="s">
        <v>171</v>
      </c>
      <c r="S5" s="42" t="s">
        <v>0</v>
      </c>
      <c r="T5" s="53" t="s">
        <v>3</v>
      </c>
      <c r="U5" s="52" t="s">
        <v>36</v>
      </c>
      <c r="V5" s="42" t="s">
        <v>171</v>
      </c>
      <c r="W5" s="42" t="s">
        <v>0</v>
      </c>
      <c r="X5" s="53" t="s">
        <v>3</v>
      </c>
    </row>
    <row r="6" spans="1:24" x14ac:dyDescent="0.2">
      <c r="A6" s="41" t="s">
        <v>61</v>
      </c>
      <c r="B6" s="41">
        <v>1.21394</v>
      </c>
      <c r="C6" s="41">
        <v>1.51552</v>
      </c>
      <c r="D6" s="41">
        <v>2.1854800000000001</v>
      </c>
      <c r="E6" s="41">
        <v>4.6223200000000002</v>
      </c>
      <c r="F6" s="41">
        <v>8.4322400000000002</v>
      </c>
      <c r="H6" s="42" t="s">
        <v>60</v>
      </c>
      <c r="I6" s="52">
        <v>1</v>
      </c>
      <c r="J6" s="42">
        <v>10.6471</v>
      </c>
      <c r="K6" s="42">
        <v>2.8481000000000001</v>
      </c>
      <c r="L6" s="53">
        <v>1.8389</v>
      </c>
      <c r="M6" s="52">
        <v>3.5804</v>
      </c>
      <c r="N6" s="42">
        <v>13.102600000000001</v>
      </c>
      <c r="O6" s="42">
        <v>9.0673999999999992</v>
      </c>
      <c r="P6" s="53">
        <v>5.9809000000000001</v>
      </c>
      <c r="Q6" s="52">
        <v>7.0773000000000001</v>
      </c>
      <c r="R6" s="42">
        <v>17.447299999999998</v>
      </c>
      <c r="S6" s="42">
        <v>11.220599999999999</v>
      </c>
      <c r="T6" s="53">
        <v>7.9112</v>
      </c>
      <c r="U6" s="52">
        <v>7.5477999999999996</v>
      </c>
      <c r="V6" s="42">
        <v>19.370899999999999</v>
      </c>
      <c r="W6" s="42">
        <v>14.7822</v>
      </c>
      <c r="X6" s="53">
        <v>14.180400000000001</v>
      </c>
    </row>
    <row r="7" spans="1:24" x14ac:dyDescent="0.2">
      <c r="A7" s="41" t="s">
        <v>62</v>
      </c>
      <c r="B7" s="41">
        <v>1.0311900000000001</v>
      </c>
      <c r="C7" s="41">
        <v>1.9388099999999999</v>
      </c>
      <c r="D7" s="41">
        <v>2.8814899999999999</v>
      </c>
      <c r="E7" s="41">
        <v>5.5148299999999999</v>
      </c>
      <c r="F7" s="41">
        <v>6.5883200000000004</v>
      </c>
      <c r="H7" s="42" t="s">
        <v>61</v>
      </c>
      <c r="I7" s="52">
        <v>1.1324000000000001</v>
      </c>
      <c r="J7" s="42">
        <v>8.6120000000000001</v>
      </c>
      <c r="K7" s="42">
        <v>3.1545000000000001</v>
      </c>
      <c r="L7" s="53">
        <v>2.7833000000000001</v>
      </c>
      <c r="M7" s="52">
        <v>3.4510000000000001</v>
      </c>
      <c r="N7" s="42">
        <v>12.372299999999999</v>
      </c>
      <c r="O7" s="42">
        <v>6.1737000000000002</v>
      </c>
      <c r="P7" s="53">
        <v>8.1071000000000009</v>
      </c>
      <c r="Q7" s="52">
        <v>4.8769999999999998</v>
      </c>
      <c r="R7" s="42">
        <v>14.450200000000001</v>
      </c>
      <c r="S7" s="42">
        <v>15.587400000000001</v>
      </c>
      <c r="T7" s="53">
        <v>10.1327</v>
      </c>
      <c r="U7" s="52">
        <v>9.1832999999999991</v>
      </c>
      <c r="V7" s="42">
        <v>20.3203</v>
      </c>
      <c r="W7" s="42">
        <v>18.860700000000001</v>
      </c>
      <c r="X7" s="53">
        <v>16.843800000000002</v>
      </c>
    </row>
    <row r="8" spans="1:24" x14ac:dyDescent="0.2">
      <c r="A8" s="41" t="s">
        <v>63</v>
      </c>
      <c r="B8" s="41">
        <v>1.1387</v>
      </c>
      <c r="C8" s="41">
        <v>1.81372</v>
      </c>
      <c r="D8" s="41">
        <v>2.4515500000000001</v>
      </c>
      <c r="E8" s="41">
        <v>4.1322799999999997</v>
      </c>
      <c r="F8" s="41">
        <v>8.8816600000000001</v>
      </c>
      <c r="H8" s="42" t="s">
        <v>62</v>
      </c>
      <c r="I8" s="52">
        <v>1.0831999999999999</v>
      </c>
      <c r="J8" s="42">
        <v>9.3011999999999997</v>
      </c>
      <c r="K8" s="42">
        <v>2.2709999999999999</v>
      </c>
      <c r="L8" s="53">
        <v>2.2305000000000001</v>
      </c>
      <c r="M8" s="52">
        <v>3.2012999999999998</v>
      </c>
      <c r="N8" s="42">
        <v>9.8801000000000005</v>
      </c>
      <c r="O8" s="42">
        <v>7.8352000000000004</v>
      </c>
      <c r="P8" s="53">
        <v>6.1285999999999996</v>
      </c>
      <c r="Q8" s="52">
        <v>5.8971</v>
      </c>
      <c r="R8" s="42">
        <v>11.9071</v>
      </c>
      <c r="S8" s="42">
        <v>14.680300000000001</v>
      </c>
      <c r="T8" s="53">
        <v>8.4297000000000004</v>
      </c>
      <c r="U8" s="52">
        <v>8.1728000000000005</v>
      </c>
      <c r="V8" s="42">
        <v>12.2941</v>
      </c>
      <c r="W8" s="42">
        <v>15.9124</v>
      </c>
      <c r="X8" s="53">
        <v>10.381500000000001</v>
      </c>
    </row>
    <row r="9" spans="1:24" x14ac:dyDescent="0.2">
      <c r="A9" s="41" t="s">
        <v>154</v>
      </c>
      <c r="B9" s="41">
        <f>AVERAGE(B5:B8)</f>
        <v>1.0959574999999999</v>
      </c>
      <c r="C9" s="41">
        <f t="shared" ref="C9:E9" si="0">AVERAGE(C5:C8)</f>
        <v>1.87063</v>
      </c>
      <c r="D9" s="41">
        <f t="shared" si="0"/>
        <v>2.6020250000000003</v>
      </c>
      <c r="E9" s="41">
        <f t="shared" si="0"/>
        <v>4.8751449999999998</v>
      </c>
      <c r="F9" s="41">
        <f>AVERAGE(F5:F8)</f>
        <v>7.5717575000000004</v>
      </c>
      <c r="H9" s="42" t="s">
        <v>63</v>
      </c>
      <c r="I9" s="52">
        <v>0.85450000000000004</v>
      </c>
      <c r="J9" s="42">
        <v>9.1227</v>
      </c>
      <c r="K9" s="42">
        <v>2.5276999999999998</v>
      </c>
      <c r="L9" s="53">
        <v>2.2587999999999999</v>
      </c>
      <c r="M9" s="52">
        <v>3.1377000000000002</v>
      </c>
      <c r="N9" s="42">
        <v>12.005800000000001</v>
      </c>
      <c r="O9" s="42">
        <v>7.4008000000000003</v>
      </c>
      <c r="P9" s="53">
        <v>5.4844999999999997</v>
      </c>
      <c r="Q9" s="52">
        <v>5.6334</v>
      </c>
      <c r="R9" s="42">
        <v>12.5884</v>
      </c>
      <c r="S9" s="42">
        <v>13.270200000000001</v>
      </c>
      <c r="T9" s="53">
        <v>7.6322000000000001</v>
      </c>
      <c r="U9" s="52">
        <v>10.2773</v>
      </c>
      <c r="V9" s="42">
        <v>18.359000000000002</v>
      </c>
      <c r="W9" s="42">
        <v>17.500599999999999</v>
      </c>
      <c r="X9" s="53">
        <v>11.8903</v>
      </c>
    </row>
    <row r="10" spans="1:24" x14ac:dyDescent="0.2">
      <c r="A10" s="41" t="s">
        <v>155</v>
      </c>
      <c r="B10" s="41">
        <f>STDEV(B5:B8)</f>
        <v>9.8572245037163816E-2</v>
      </c>
      <c r="C10" s="41">
        <f t="shared" ref="C10:F10" si="1">STDEV(C5:C8)</f>
        <v>0.28995190302301305</v>
      </c>
      <c r="D10" s="41">
        <f t="shared" si="1"/>
        <v>0.34493527262371798</v>
      </c>
      <c r="E10" s="41">
        <f t="shared" si="1"/>
        <v>0.6195980815819222</v>
      </c>
      <c r="F10" s="41">
        <f t="shared" si="1"/>
        <v>1.2691556742542114</v>
      </c>
      <c r="H10" s="51" t="s">
        <v>1</v>
      </c>
      <c r="I10" s="52">
        <f>AVERAGE(I6:I9)</f>
        <v>1.017525</v>
      </c>
      <c r="J10" s="42">
        <f t="shared" ref="J10:X10" si="2">AVERAGE(J6:J9)</f>
        <v>9.42075</v>
      </c>
      <c r="K10" s="42">
        <f t="shared" si="2"/>
        <v>2.7003249999999999</v>
      </c>
      <c r="L10" s="53">
        <f t="shared" si="2"/>
        <v>2.2778749999999999</v>
      </c>
      <c r="M10" s="52">
        <f t="shared" si="2"/>
        <v>3.3426</v>
      </c>
      <c r="N10" s="42">
        <f t="shared" si="2"/>
        <v>11.840199999999999</v>
      </c>
      <c r="O10" s="42">
        <f t="shared" si="2"/>
        <v>7.619275</v>
      </c>
      <c r="P10" s="53">
        <f t="shared" si="2"/>
        <v>6.4252750000000001</v>
      </c>
      <c r="Q10" s="52">
        <f t="shared" si="2"/>
        <v>5.8712</v>
      </c>
      <c r="R10" s="42">
        <f t="shared" si="2"/>
        <v>14.09825</v>
      </c>
      <c r="S10" s="42">
        <f t="shared" si="2"/>
        <v>13.689625000000001</v>
      </c>
      <c r="T10" s="53">
        <f t="shared" si="2"/>
        <v>8.5264500000000005</v>
      </c>
      <c r="U10" s="52">
        <f t="shared" si="2"/>
        <v>8.795300000000001</v>
      </c>
      <c r="V10" s="42">
        <f t="shared" si="2"/>
        <v>17.586075000000001</v>
      </c>
      <c r="W10" s="42">
        <f t="shared" si="2"/>
        <v>16.763974999999999</v>
      </c>
      <c r="X10" s="53">
        <f t="shared" si="2"/>
        <v>13.324000000000002</v>
      </c>
    </row>
    <row r="11" spans="1:24" ht="17" thickBot="1" x14ac:dyDescent="0.25">
      <c r="A11" s="41" t="s">
        <v>163</v>
      </c>
      <c r="B11" s="41"/>
      <c r="C11" s="41"/>
      <c r="D11" s="41"/>
      <c r="E11" s="41"/>
      <c r="F11" s="41"/>
      <c r="H11" s="51" t="s">
        <v>2</v>
      </c>
      <c r="I11" s="54">
        <f>STDEVA(I6:I9)</f>
        <v>0.12164668443214162</v>
      </c>
      <c r="J11" s="55">
        <f t="shared" ref="J11:X11" si="3">STDEVA(J6:J9)</f>
        <v>0.8681660536249195</v>
      </c>
      <c r="K11" s="55">
        <f t="shared" si="3"/>
        <v>0.38394084939393169</v>
      </c>
      <c r="L11" s="56">
        <f t="shared" si="3"/>
        <v>0.38762599134561032</v>
      </c>
      <c r="M11" s="54">
        <f t="shared" si="3"/>
        <v>0.20836594411435538</v>
      </c>
      <c r="N11" s="55">
        <f t="shared" si="3"/>
        <v>1.3839797132424707</v>
      </c>
      <c r="O11" s="55">
        <f t="shared" si="3"/>
        <v>1.1945861246334106</v>
      </c>
      <c r="P11" s="56">
        <f t="shared" si="3"/>
        <v>1.1545674698777912</v>
      </c>
      <c r="Q11" s="54">
        <f t="shared" si="3"/>
        <v>0.91293126794956292</v>
      </c>
      <c r="R11" s="55">
        <f t="shared" si="3"/>
        <v>2.4779554778082633</v>
      </c>
      <c r="S11" s="55">
        <f t="shared" si="3"/>
        <v>1.902190727161706</v>
      </c>
      <c r="T11" s="56">
        <f t="shared" si="3"/>
        <v>1.1206568386441869</v>
      </c>
      <c r="U11" s="54">
        <f t="shared" si="3"/>
        <v>1.1959139461795047</v>
      </c>
      <c r="V11" s="55">
        <f t="shared" si="3"/>
        <v>3.6177340554321198</v>
      </c>
      <c r="W11" s="55">
        <f t="shared" si="3"/>
        <v>1.7880607975774578</v>
      </c>
      <c r="X11" s="56">
        <f t="shared" si="3"/>
        <v>2.8187594753720933</v>
      </c>
    </row>
    <row r="12" spans="1:24" x14ac:dyDescent="0.2">
      <c r="A12" s="41" t="s">
        <v>162</v>
      </c>
      <c r="B12" s="41">
        <v>0</v>
      </c>
      <c r="C12" s="41">
        <v>2</v>
      </c>
      <c r="D12" s="41">
        <v>3</v>
      </c>
      <c r="E12" s="41">
        <v>6</v>
      </c>
      <c r="F12" s="41">
        <v>9</v>
      </c>
    </row>
    <row r="13" spans="1:24" x14ac:dyDescent="0.2">
      <c r="A13" s="41" t="s">
        <v>60</v>
      </c>
      <c r="B13" s="41">
        <v>1</v>
      </c>
      <c r="C13" s="41">
        <v>0.63371999999999995</v>
      </c>
      <c r="D13" s="41">
        <v>0.32311000000000001</v>
      </c>
      <c r="E13" s="41">
        <v>0.27173999999999998</v>
      </c>
      <c r="F13" s="41">
        <v>0.17183000000000001</v>
      </c>
    </row>
    <row r="14" spans="1:24" x14ac:dyDescent="0.2">
      <c r="A14" s="41" t="s">
        <v>61</v>
      </c>
      <c r="B14" s="41">
        <v>1.11338</v>
      </c>
      <c r="C14" s="41">
        <v>0.48154999999999998</v>
      </c>
      <c r="D14" s="41">
        <v>0.29154000000000002</v>
      </c>
      <c r="E14" s="41">
        <v>0.20116999999999999</v>
      </c>
      <c r="F14" s="41">
        <v>0.13827999999999999</v>
      </c>
      <c r="H14" s="3" t="s">
        <v>193</v>
      </c>
    </row>
    <row r="15" spans="1:24" ht="17" thickBot="1" x14ac:dyDescent="0.25">
      <c r="A15" s="41" t="s">
        <v>62</v>
      </c>
      <c r="B15" s="41">
        <v>1.08199</v>
      </c>
      <c r="C15" s="41">
        <v>0.73738000000000004</v>
      </c>
      <c r="D15" s="41">
        <v>0.37223000000000001</v>
      </c>
      <c r="E15" s="41">
        <v>0.18901999999999999</v>
      </c>
      <c r="F15" s="41">
        <v>0.10836999999999999</v>
      </c>
      <c r="H15" s="58" t="s">
        <v>194</v>
      </c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</row>
    <row r="16" spans="1:24" x14ac:dyDescent="0.2">
      <c r="A16" s="41" t="s">
        <v>63</v>
      </c>
      <c r="B16" s="41">
        <v>0.82242000000000004</v>
      </c>
      <c r="C16" s="41">
        <v>0.52212999999999998</v>
      </c>
      <c r="D16" s="41">
        <v>0.36315999999999998</v>
      </c>
      <c r="E16" s="41">
        <v>0.25796999999999998</v>
      </c>
      <c r="F16" s="41">
        <v>0.18583</v>
      </c>
      <c r="H16" s="51" t="s">
        <v>192</v>
      </c>
      <c r="I16" s="48">
        <v>0</v>
      </c>
      <c r="J16" s="49"/>
      <c r="K16" s="49"/>
      <c r="L16" s="50"/>
      <c r="M16" s="48">
        <v>3</v>
      </c>
      <c r="N16" s="49"/>
      <c r="O16" s="49"/>
      <c r="P16" s="50"/>
      <c r="Q16" s="48">
        <v>6</v>
      </c>
      <c r="R16" s="49"/>
      <c r="S16" s="49"/>
      <c r="T16" s="50"/>
      <c r="U16" s="48">
        <v>9</v>
      </c>
      <c r="V16" s="49"/>
      <c r="W16" s="49"/>
      <c r="X16" s="50"/>
    </row>
    <row r="17" spans="1:24" x14ac:dyDescent="0.2">
      <c r="A17" s="41" t="s">
        <v>154</v>
      </c>
      <c r="B17" s="41">
        <f>AVERAGE(B13:B16)</f>
        <v>1.0044475000000002</v>
      </c>
      <c r="C17" s="41">
        <f t="shared" ref="C17:F17" si="4">AVERAGE(C13:C16)</f>
        <v>0.59369500000000008</v>
      </c>
      <c r="D17" s="41">
        <f t="shared" si="4"/>
        <v>0.33750999999999998</v>
      </c>
      <c r="E17" s="41">
        <f t="shared" si="4"/>
        <v>0.22997499999999998</v>
      </c>
      <c r="F17" s="41">
        <f t="shared" si="4"/>
        <v>0.15107749999999998</v>
      </c>
      <c r="H17" s="51"/>
      <c r="I17" s="52" t="s">
        <v>36</v>
      </c>
      <c r="J17" s="42" t="s">
        <v>171</v>
      </c>
      <c r="K17" s="42" t="s">
        <v>0</v>
      </c>
      <c r="L17" s="53" t="s">
        <v>3</v>
      </c>
      <c r="M17" s="52" t="s">
        <v>36</v>
      </c>
      <c r="N17" s="42" t="s">
        <v>171</v>
      </c>
      <c r="O17" s="42" t="s">
        <v>0</v>
      </c>
      <c r="P17" s="53" t="s">
        <v>3</v>
      </c>
      <c r="Q17" s="52" t="s">
        <v>36</v>
      </c>
      <c r="R17" s="42" t="s">
        <v>171</v>
      </c>
      <c r="S17" s="42" t="s">
        <v>0</v>
      </c>
      <c r="T17" s="53" t="s">
        <v>3</v>
      </c>
      <c r="U17" s="52" t="s">
        <v>36</v>
      </c>
      <c r="V17" s="42" t="s">
        <v>171</v>
      </c>
      <c r="W17" s="42" t="s">
        <v>0</v>
      </c>
      <c r="X17" s="53" t="s">
        <v>3</v>
      </c>
    </row>
    <row r="18" spans="1:24" x14ac:dyDescent="0.2">
      <c r="A18" s="41" t="s">
        <v>155</v>
      </c>
      <c r="B18" s="41">
        <f>STDEV(B13:B16)</f>
        <v>0.13042612196820924</v>
      </c>
      <c r="C18" s="41">
        <f t="shared" ref="C18:F18" si="5">STDEV(C13:C16)</f>
        <v>0.11539126208975457</v>
      </c>
      <c r="D18" s="41">
        <f t="shared" si="5"/>
        <v>3.7345244230914676E-2</v>
      </c>
      <c r="E18" s="41">
        <f t="shared" si="5"/>
        <v>4.0967773106837677E-2</v>
      </c>
      <c r="F18" s="41">
        <f t="shared" si="5"/>
        <v>3.4766406558630877E-2</v>
      </c>
      <c r="H18" s="42" t="s">
        <v>60</v>
      </c>
      <c r="I18" s="52">
        <v>1</v>
      </c>
      <c r="J18" s="42">
        <v>1.5315000000000001</v>
      </c>
      <c r="K18" s="42">
        <v>1.4249000000000001</v>
      </c>
      <c r="L18" s="53">
        <v>1.2733000000000001</v>
      </c>
      <c r="M18" s="52">
        <v>14.230600000000001</v>
      </c>
      <c r="N18" s="42">
        <v>20.318999999999999</v>
      </c>
      <c r="O18" s="42">
        <v>24.0381</v>
      </c>
      <c r="P18" s="53">
        <v>12.823600000000001</v>
      </c>
      <c r="Q18" s="52">
        <v>37.247100000000003</v>
      </c>
      <c r="R18" s="52">
        <v>41.083199999999998</v>
      </c>
      <c r="S18" s="42">
        <v>52.218000000000004</v>
      </c>
      <c r="T18" s="53">
        <v>39.263800000000003</v>
      </c>
      <c r="U18" s="52">
        <v>28.832999999999998</v>
      </c>
      <c r="V18" s="42">
        <v>35.823</v>
      </c>
      <c r="W18" s="42">
        <v>47.737900000000003</v>
      </c>
      <c r="X18" s="53">
        <v>33.073799999999999</v>
      </c>
    </row>
    <row r="19" spans="1:24" x14ac:dyDescent="0.2">
      <c r="H19" s="42" t="s">
        <v>61</v>
      </c>
      <c r="I19" s="52">
        <v>1.0732999999999999</v>
      </c>
      <c r="J19" s="42">
        <v>1.4013</v>
      </c>
      <c r="K19" s="42">
        <v>1.3880999999999999</v>
      </c>
      <c r="L19" s="53">
        <v>1.3568</v>
      </c>
      <c r="M19" s="52">
        <v>10.3819</v>
      </c>
      <c r="N19" s="42">
        <v>17.836400000000001</v>
      </c>
      <c r="O19" s="42">
        <v>22.378</v>
      </c>
      <c r="P19" s="53">
        <v>17.803100000000001</v>
      </c>
      <c r="Q19" s="52">
        <v>22.524799999999999</v>
      </c>
      <c r="R19" s="52">
        <v>39.452800000000003</v>
      </c>
      <c r="S19" s="42">
        <v>37.099499999999999</v>
      </c>
      <c r="T19" s="53">
        <v>35.9422</v>
      </c>
      <c r="U19" s="52">
        <v>32.4238</v>
      </c>
      <c r="V19" s="42">
        <v>42.282499999999999</v>
      </c>
      <c r="W19" s="42">
        <v>51.914700000000003</v>
      </c>
      <c r="X19" s="53">
        <v>30.342400000000001</v>
      </c>
    </row>
    <row r="20" spans="1:24" x14ac:dyDescent="0.2">
      <c r="A20" s="3" t="s">
        <v>189</v>
      </c>
      <c r="H20" s="42" t="s">
        <v>62</v>
      </c>
      <c r="I20" s="52">
        <v>1.0860000000000001</v>
      </c>
      <c r="J20" s="42">
        <v>1.1538999999999999</v>
      </c>
      <c r="K20" s="42">
        <v>0.86380000000000001</v>
      </c>
      <c r="L20" s="53">
        <v>1.2594000000000001</v>
      </c>
      <c r="M20" s="52">
        <v>13.329000000000001</v>
      </c>
      <c r="N20" s="42">
        <v>18.747199999999999</v>
      </c>
      <c r="O20" s="42">
        <v>18.902200000000001</v>
      </c>
      <c r="P20" s="53">
        <v>14.811400000000001</v>
      </c>
      <c r="Q20" s="52">
        <v>25.711400000000001</v>
      </c>
      <c r="R20" s="52">
        <v>34.280500000000004</v>
      </c>
      <c r="S20" s="42">
        <v>50.004300000000001</v>
      </c>
      <c r="T20" s="53">
        <v>37.590400000000002</v>
      </c>
      <c r="U20" s="52">
        <v>24.032900000000001</v>
      </c>
      <c r="V20" s="42">
        <v>39.893799999999999</v>
      </c>
      <c r="W20" s="42">
        <v>41.732199999999999</v>
      </c>
      <c r="X20" s="53">
        <v>29.784400000000002</v>
      </c>
    </row>
    <row r="21" spans="1:24" x14ac:dyDescent="0.2">
      <c r="A21" t="s">
        <v>164</v>
      </c>
      <c r="H21" s="42" t="s">
        <v>63</v>
      </c>
      <c r="I21" s="52">
        <v>0.90329999999999999</v>
      </c>
      <c r="J21" s="42">
        <v>1.0923</v>
      </c>
      <c r="K21" s="42">
        <v>1.3589</v>
      </c>
      <c r="L21" s="53">
        <v>0.82889999999999997</v>
      </c>
      <c r="M21" s="52">
        <v>12.532999999999999</v>
      </c>
      <c r="N21" s="42">
        <v>19.0092</v>
      </c>
      <c r="O21" s="42">
        <v>23.715299999999999</v>
      </c>
      <c r="P21" s="53">
        <v>13.3354</v>
      </c>
      <c r="Q21" s="52">
        <v>31.202500000000001</v>
      </c>
      <c r="R21" s="52">
        <v>43.131900000000002</v>
      </c>
      <c r="S21" s="42">
        <v>48.031399999999998</v>
      </c>
      <c r="T21" s="53">
        <v>31.625699999999998</v>
      </c>
      <c r="U21" s="52">
        <v>20.903099999999998</v>
      </c>
      <c r="V21" s="42">
        <v>37.531500000000001</v>
      </c>
      <c r="W21" s="42">
        <v>50.183700000000002</v>
      </c>
      <c r="X21" s="53">
        <v>32.189300000000003</v>
      </c>
    </row>
    <row r="22" spans="1:24" x14ac:dyDescent="0.2">
      <c r="A22" s="41" t="s">
        <v>160</v>
      </c>
      <c r="B22" s="41"/>
      <c r="C22" s="41"/>
      <c r="D22" s="41"/>
      <c r="E22" s="41"/>
      <c r="F22" s="41"/>
      <c r="H22" s="51" t="s">
        <v>1</v>
      </c>
      <c r="I22" s="52">
        <f>AVERAGE(I18:I21)</f>
        <v>1.0156499999999999</v>
      </c>
      <c r="J22" s="42">
        <f t="shared" ref="J22" si="6">AVERAGE(J18:J21)</f>
        <v>1.2947500000000001</v>
      </c>
      <c r="K22" s="42">
        <f t="shared" ref="K22" si="7">AVERAGE(K18:K21)</f>
        <v>1.2589249999999998</v>
      </c>
      <c r="L22" s="53">
        <f t="shared" ref="L22" si="8">AVERAGE(L18:L21)</f>
        <v>1.1796</v>
      </c>
      <c r="M22" s="52">
        <f t="shared" ref="M22" si="9">AVERAGE(M18:M21)</f>
        <v>12.618625000000002</v>
      </c>
      <c r="N22" s="42">
        <f t="shared" ref="N22" si="10">AVERAGE(N18:N21)</f>
        <v>18.97795</v>
      </c>
      <c r="O22" s="42">
        <f t="shared" ref="O22" si="11">AVERAGE(O18:O21)</f>
        <v>22.258399999999998</v>
      </c>
      <c r="P22" s="53">
        <f t="shared" ref="P22" si="12">AVERAGE(P18:P21)</f>
        <v>14.693375</v>
      </c>
      <c r="Q22" s="52">
        <f t="shared" ref="Q22" si="13">AVERAGE(Q18:Q21)</f>
        <v>29.17145</v>
      </c>
      <c r="R22" s="42">
        <f t="shared" ref="R22" si="14">AVERAGE(R18:R21)</f>
        <v>39.487099999999998</v>
      </c>
      <c r="S22" s="42">
        <f t="shared" ref="S22" si="15">AVERAGE(S18:S21)</f>
        <v>46.838299999999997</v>
      </c>
      <c r="T22" s="53">
        <f t="shared" ref="T22" si="16">AVERAGE(T18:T21)</f>
        <v>36.105525</v>
      </c>
      <c r="U22" s="52">
        <f t="shared" ref="U22" si="17">AVERAGE(U18:U21)</f>
        <v>26.548199999999998</v>
      </c>
      <c r="V22" s="42">
        <f t="shared" ref="V22" si="18">AVERAGE(V18:V21)</f>
        <v>38.8827</v>
      </c>
      <c r="W22" s="42">
        <f t="shared" ref="W22" si="19">AVERAGE(W18:W21)</f>
        <v>47.892125000000007</v>
      </c>
      <c r="X22" s="53">
        <f t="shared" ref="X22" si="20">AVERAGE(X18:X21)</f>
        <v>31.347475000000003</v>
      </c>
    </row>
    <row r="23" spans="1:24" ht="17" thickBot="1" x14ac:dyDescent="0.25">
      <c r="A23" s="41" t="s">
        <v>166</v>
      </c>
      <c r="B23" s="41">
        <v>0</v>
      </c>
      <c r="C23" s="41">
        <v>2</v>
      </c>
      <c r="D23" s="41">
        <v>3</v>
      </c>
      <c r="E23" s="41">
        <v>6</v>
      </c>
      <c r="F23" s="41">
        <v>9</v>
      </c>
      <c r="H23" s="51" t="s">
        <v>2</v>
      </c>
      <c r="I23" s="54">
        <f>STDEVA(I18:I21)</f>
        <v>8.3944604750196231E-2</v>
      </c>
      <c r="J23" s="55">
        <f t="shared" ref="J23:X23" si="21">STDEVA(J18:J21)</f>
        <v>0.20674314982605882</v>
      </c>
      <c r="K23" s="55">
        <f t="shared" si="21"/>
        <v>0.26479718496741511</v>
      </c>
      <c r="L23" s="56">
        <f t="shared" si="21"/>
        <v>0.23772397158609523</v>
      </c>
      <c r="M23" s="54">
        <f t="shared" si="21"/>
        <v>1.6445228697609062</v>
      </c>
      <c r="N23" s="55">
        <f t="shared" si="21"/>
        <v>1.0256337276695477</v>
      </c>
      <c r="O23" s="55">
        <f t="shared" si="21"/>
        <v>2.3500547724113439</v>
      </c>
      <c r="P23" s="56">
        <f t="shared" si="21"/>
        <v>2.2378914277730328</v>
      </c>
      <c r="Q23" s="54">
        <f t="shared" si="21"/>
        <v>6.4676422610304289</v>
      </c>
      <c r="R23" s="55">
        <f t="shared" si="21"/>
        <v>3.7833830672208335</v>
      </c>
      <c r="S23" s="55">
        <f t="shared" si="21"/>
        <v>6.7139764953416954</v>
      </c>
      <c r="T23" s="56">
        <f t="shared" si="21"/>
        <v>3.2799929790321221</v>
      </c>
      <c r="U23" s="54">
        <f t="shared" si="21"/>
        <v>5.0969557744468288</v>
      </c>
      <c r="V23" s="55">
        <f t="shared" si="21"/>
        <v>2.8147509528671733</v>
      </c>
      <c r="W23" s="55">
        <f t="shared" si="21"/>
        <v>4.4497523139870774</v>
      </c>
      <c r="X23" s="56">
        <f t="shared" si="21"/>
        <v>1.5429675463750572</v>
      </c>
    </row>
    <row r="24" spans="1:24" x14ac:dyDescent="0.2">
      <c r="A24" s="41" t="s">
        <v>60</v>
      </c>
      <c r="B24" s="41">
        <v>1</v>
      </c>
      <c r="C24" s="41">
        <v>1.14788</v>
      </c>
      <c r="D24" s="41">
        <v>1.48489</v>
      </c>
      <c r="E24" s="41">
        <v>1.84934</v>
      </c>
      <c r="F24" s="41">
        <v>2.6415299999999999</v>
      </c>
    </row>
    <row r="25" spans="1:24" x14ac:dyDescent="0.2">
      <c r="A25" s="41" t="s">
        <v>61</v>
      </c>
      <c r="B25" s="41">
        <v>1.1308800000000001</v>
      </c>
      <c r="C25" s="41">
        <v>1.4218</v>
      </c>
      <c r="D25" s="41">
        <v>1.6321600000000001</v>
      </c>
      <c r="E25" s="41">
        <v>2.22133</v>
      </c>
      <c r="F25" s="41">
        <v>1.9642299999999999</v>
      </c>
    </row>
    <row r="26" spans="1:24" x14ac:dyDescent="0.2">
      <c r="A26" s="41" t="s">
        <v>62</v>
      </c>
      <c r="B26" s="41">
        <v>0.94910000000000005</v>
      </c>
      <c r="C26" s="41">
        <v>1.04817</v>
      </c>
      <c r="D26" s="41">
        <v>1.7020999999999999</v>
      </c>
      <c r="E26" s="41">
        <v>1.92153</v>
      </c>
      <c r="F26" s="41">
        <v>1.6327799999999999</v>
      </c>
    </row>
    <row r="27" spans="1:24" x14ac:dyDescent="0.2">
      <c r="A27" s="41" t="s">
        <v>63</v>
      </c>
      <c r="B27" s="41">
        <v>0.88141999999999998</v>
      </c>
      <c r="C27" s="41">
        <v>1.4782200000000001</v>
      </c>
      <c r="D27" s="41">
        <v>1.28345</v>
      </c>
      <c r="E27" s="41">
        <v>2.5223100000000001</v>
      </c>
      <c r="F27" s="41">
        <v>2.4281899999999998</v>
      </c>
    </row>
    <row r="28" spans="1:24" x14ac:dyDescent="0.2">
      <c r="A28" s="41" t="s">
        <v>154</v>
      </c>
      <c r="B28" s="41">
        <f>AVERAGE(B24:B27)</f>
        <v>0.99035000000000006</v>
      </c>
      <c r="C28" s="41">
        <f t="shared" ref="C28:E28" si="22">AVERAGE(C24:C27)</f>
        <v>1.2740175</v>
      </c>
      <c r="D28" s="41">
        <f t="shared" si="22"/>
        <v>1.52565</v>
      </c>
      <c r="E28" s="41">
        <f t="shared" si="22"/>
        <v>2.1286274999999999</v>
      </c>
      <c r="F28" s="41">
        <f>AVERAGE(F24:F27)</f>
        <v>2.1666825000000003</v>
      </c>
    </row>
    <row r="29" spans="1:24" x14ac:dyDescent="0.2">
      <c r="A29" s="41" t="s">
        <v>155</v>
      </c>
      <c r="B29" s="41">
        <f>STDEV(B24:B27)</f>
        <v>0.10552900201682321</v>
      </c>
      <c r="C29" s="41">
        <f t="shared" ref="C29:F29" si="23">STDEV(C24:C27)</f>
        <v>0.20853144485105007</v>
      </c>
      <c r="D29" s="41">
        <f t="shared" si="23"/>
        <v>0.18511365895939</v>
      </c>
      <c r="E29" s="41">
        <f t="shared" si="23"/>
        <v>0.3079342713821695</v>
      </c>
      <c r="F29" s="41">
        <f t="shared" si="23"/>
        <v>0.45457130539846496</v>
      </c>
    </row>
    <row r="30" spans="1:24" x14ac:dyDescent="0.2">
      <c r="A30" s="41" t="s">
        <v>163</v>
      </c>
      <c r="B30" s="41"/>
      <c r="C30" s="41"/>
      <c r="D30" s="41"/>
      <c r="E30" s="41"/>
      <c r="F30" s="41"/>
    </row>
    <row r="31" spans="1:24" x14ac:dyDescent="0.2">
      <c r="A31" s="41" t="s">
        <v>166</v>
      </c>
      <c r="B31" s="41">
        <v>0</v>
      </c>
      <c r="C31" s="41">
        <v>2</v>
      </c>
      <c r="D31" s="41">
        <v>3</v>
      </c>
      <c r="E31" s="41">
        <v>6</v>
      </c>
      <c r="F31" s="41">
        <v>9</v>
      </c>
    </row>
    <row r="32" spans="1:24" x14ac:dyDescent="0.2">
      <c r="A32" s="41" t="s">
        <v>60</v>
      </c>
      <c r="B32" s="41">
        <v>1</v>
      </c>
      <c r="C32" s="41">
        <v>0.18490999999999999</v>
      </c>
      <c r="D32" s="41">
        <v>0.10283</v>
      </c>
      <c r="E32" s="41">
        <v>8.2140000000000005E-2</v>
      </c>
      <c r="F32" s="41">
        <v>8.7179999999999994E-2</v>
      </c>
    </row>
    <row r="33" spans="1:6" x14ac:dyDescent="0.2">
      <c r="A33" s="41" t="s">
        <v>61</v>
      </c>
      <c r="B33" s="41">
        <v>1.08432</v>
      </c>
      <c r="C33" s="41">
        <v>0.21154000000000001</v>
      </c>
      <c r="D33" s="41">
        <v>0.12845000000000001</v>
      </c>
      <c r="E33" s="41">
        <v>4.5809999999999997E-2</v>
      </c>
      <c r="F33" s="41">
        <v>6.7150000000000001E-2</v>
      </c>
    </row>
    <row r="34" spans="1:6" x14ac:dyDescent="0.2">
      <c r="A34" s="41" t="s">
        <v>62</v>
      </c>
      <c r="B34" s="41">
        <v>1.04915</v>
      </c>
      <c r="C34" s="41">
        <v>0.24321999999999999</v>
      </c>
      <c r="D34" s="41">
        <v>0.13120999999999999</v>
      </c>
      <c r="E34" s="41">
        <v>6.4380000000000007E-2</v>
      </c>
      <c r="F34" s="41">
        <v>5.8909999999999997E-2</v>
      </c>
    </row>
    <row r="35" spans="1:6" x14ac:dyDescent="0.2">
      <c r="A35" s="41" t="s">
        <v>63</v>
      </c>
      <c r="B35" s="41">
        <v>0.89142999999999994</v>
      </c>
      <c r="C35" s="41">
        <v>0.29321999999999998</v>
      </c>
      <c r="D35" s="41">
        <v>0.11856</v>
      </c>
      <c r="E35" s="41">
        <v>4.2282E-2</v>
      </c>
      <c r="F35" s="41">
        <v>9.2240000000000003E-2</v>
      </c>
    </row>
    <row r="36" spans="1:6" x14ac:dyDescent="0.2">
      <c r="A36" s="41" t="s">
        <v>154</v>
      </c>
      <c r="B36" s="41">
        <f>AVERAGE(B32:B35)</f>
        <v>1.0062249999999999</v>
      </c>
      <c r="C36" s="41">
        <f t="shared" ref="C36:F36" si="24">AVERAGE(C32:C35)</f>
        <v>0.2332225</v>
      </c>
      <c r="D36" s="41">
        <f t="shared" si="24"/>
        <v>0.12026249999999999</v>
      </c>
      <c r="E36" s="41">
        <f t="shared" si="24"/>
        <v>5.8652999999999997E-2</v>
      </c>
      <c r="F36" s="41">
        <f t="shared" si="24"/>
        <v>7.6369999999999993E-2</v>
      </c>
    </row>
    <row r="37" spans="1:6" x14ac:dyDescent="0.2">
      <c r="A37" s="41" t="s">
        <v>155</v>
      </c>
      <c r="B37" s="41">
        <f>STDEV(B32:B35)</f>
        <v>8.3980210565743812E-2</v>
      </c>
      <c r="C37" s="41">
        <f t="shared" ref="C37:F37" si="25">STDEV(C32:C35)</f>
        <v>4.6561351909783159E-2</v>
      </c>
      <c r="D37" s="41">
        <f t="shared" si="25"/>
        <v>1.2828009393510746E-2</v>
      </c>
      <c r="E37" s="41">
        <f t="shared" si="25"/>
        <v>1.8415482507933404E-2</v>
      </c>
      <c r="F37" s="41">
        <f t="shared" si="25"/>
        <v>1.5901498881132788E-2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341E7-D734-D94B-8637-D9735FB5D720}">
  <dimension ref="A1:I54"/>
  <sheetViews>
    <sheetView workbookViewId="0">
      <selection activeCell="J36" sqref="J36"/>
    </sheetView>
  </sheetViews>
  <sheetFormatPr baseColWidth="10" defaultRowHeight="16" x14ac:dyDescent="0.2"/>
  <sheetData>
    <row r="1" spans="1:9" x14ac:dyDescent="0.2">
      <c r="B1" s="3" t="s">
        <v>210</v>
      </c>
    </row>
    <row r="2" spans="1:9" x14ac:dyDescent="0.2">
      <c r="A2" s="35"/>
      <c r="B2" s="35" t="s">
        <v>211</v>
      </c>
      <c r="C2" s="35"/>
      <c r="D2" s="35"/>
      <c r="E2" s="35"/>
      <c r="F2" s="35"/>
      <c r="G2" s="35"/>
      <c r="H2" s="35"/>
      <c r="I2" s="35"/>
    </row>
    <row r="3" spans="1:9" x14ac:dyDescent="0.2">
      <c r="A3" s="35" t="s">
        <v>207</v>
      </c>
      <c r="B3" s="44" t="s">
        <v>212</v>
      </c>
      <c r="C3" s="44" t="s">
        <v>156</v>
      </c>
      <c r="D3" s="44" t="s">
        <v>60</v>
      </c>
      <c r="E3" s="44" t="s">
        <v>61</v>
      </c>
      <c r="F3" s="44" t="s">
        <v>62</v>
      </c>
      <c r="G3" s="44" t="s">
        <v>63</v>
      </c>
      <c r="H3" s="44" t="s">
        <v>1</v>
      </c>
      <c r="I3" s="64" t="s">
        <v>215</v>
      </c>
    </row>
    <row r="4" spans="1:9" x14ac:dyDescent="0.2">
      <c r="A4" s="35"/>
      <c r="B4" s="44" t="s">
        <v>36</v>
      </c>
      <c r="C4" s="44" t="s">
        <v>36</v>
      </c>
      <c r="D4" s="44">
        <v>1.708</v>
      </c>
      <c r="E4" s="44">
        <v>1.6919999999999999</v>
      </c>
      <c r="F4" s="44">
        <v>1.7869999999999999</v>
      </c>
      <c r="G4" s="44">
        <v>1.609</v>
      </c>
      <c r="H4" s="44">
        <f>AVERAGE(D4:G4)</f>
        <v>1.6989999999999998</v>
      </c>
      <c r="I4" s="44">
        <f>STDEVA(D4:G4)</f>
        <v>7.2970313598522116E-2</v>
      </c>
    </row>
    <row r="5" spans="1:9" x14ac:dyDescent="0.2">
      <c r="A5" s="35"/>
      <c r="B5" s="44" t="s">
        <v>0</v>
      </c>
      <c r="C5" s="44" t="s">
        <v>0</v>
      </c>
      <c r="D5" s="44">
        <v>1.6519999999999999</v>
      </c>
      <c r="E5" s="44">
        <v>1.6679999999999999</v>
      </c>
      <c r="F5" s="44">
        <v>1.7450000000000001</v>
      </c>
      <c r="G5" s="44">
        <v>1.603</v>
      </c>
      <c r="H5" s="44">
        <f t="shared" ref="H5:H13" si="0">AVERAGE(D5:G5)</f>
        <v>1.6669999999999998</v>
      </c>
      <c r="I5" s="44">
        <f t="shared" ref="I5:I13" si="1">STDEVA(D5:G5)</f>
        <v>5.8895387482099763E-2</v>
      </c>
    </row>
    <row r="6" spans="1:9" x14ac:dyDescent="0.2">
      <c r="A6" s="35"/>
      <c r="B6" s="44" t="s">
        <v>213</v>
      </c>
      <c r="C6" s="44" t="s">
        <v>213</v>
      </c>
      <c r="D6" s="44">
        <v>1.6950000000000001</v>
      </c>
      <c r="E6" s="44">
        <v>1.6919999999999999</v>
      </c>
      <c r="F6" s="44">
        <v>1.5529999999999999</v>
      </c>
      <c r="G6" s="44">
        <v>1.671</v>
      </c>
      <c r="H6" s="44">
        <f t="shared" si="0"/>
        <v>1.6527499999999999</v>
      </c>
      <c r="I6" s="44">
        <f t="shared" si="1"/>
        <v>6.7351688917205374E-2</v>
      </c>
    </row>
    <row r="7" spans="1:9" x14ac:dyDescent="0.2">
      <c r="A7" s="35"/>
      <c r="B7" s="44" t="s">
        <v>214</v>
      </c>
      <c r="C7" s="44" t="s">
        <v>214</v>
      </c>
      <c r="D7" s="44">
        <v>1.718</v>
      </c>
      <c r="E7" s="44">
        <v>1.679</v>
      </c>
      <c r="F7" s="44">
        <v>1.673</v>
      </c>
      <c r="G7" s="44">
        <v>1.641</v>
      </c>
      <c r="H7" s="44">
        <f t="shared" si="0"/>
        <v>1.6777500000000001</v>
      </c>
      <c r="I7" s="44">
        <f t="shared" si="1"/>
        <v>3.1595094555959144E-2</v>
      </c>
    </row>
    <row r="8" spans="1:9" x14ac:dyDescent="0.2">
      <c r="A8" s="35"/>
      <c r="B8" s="44" t="s">
        <v>0</v>
      </c>
      <c r="C8" s="44" t="s">
        <v>36</v>
      </c>
      <c r="D8" s="44">
        <v>1.649</v>
      </c>
      <c r="E8" s="44">
        <v>1.641</v>
      </c>
      <c r="F8" s="44">
        <v>1.591</v>
      </c>
      <c r="G8" s="44">
        <v>1.7310000000000001</v>
      </c>
      <c r="H8" s="44">
        <f t="shared" si="0"/>
        <v>1.653</v>
      </c>
      <c r="I8" s="44">
        <f t="shared" si="1"/>
        <v>5.7988504607953739E-2</v>
      </c>
    </row>
    <row r="9" spans="1:9" x14ac:dyDescent="0.2">
      <c r="A9" s="35"/>
      <c r="B9" s="44" t="s">
        <v>213</v>
      </c>
      <c r="C9" s="44" t="s">
        <v>36</v>
      </c>
      <c r="D9" s="44">
        <v>1.7010000000000001</v>
      </c>
      <c r="E9" s="44">
        <v>1.698</v>
      </c>
      <c r="F9" s="44">
        <v>1.611</v>
      </c>
      <c r="G9" s="44">
        <v>1.6379999999999999</v>
      </c>
      <c r="H9" s="44">
        <f t="shared" si="0"/>
        <v>1.6619999999999999</v>
      </c>
      <c r="I9" s="44">
        <f t="shared" si="1"/>
        <v>4.4698993277254052E-2</v>
      </c>
    </row>
    <row r="10" spans="1:9" x14ac:dyDescent="0.2">
      <c r="A10" s="35"/>
      <c r="B10" s="44" t="s">
        <v>214</v>
      </c>
      <c r="C10" s="44" t="s">
        <v>36</v>
      </c>
      <c r="D10" s="44">
        <v>1.774</v>
      </c>
      <c r="E10" s="44">
        <v>1.6839999999999999</v>
      </c>
      <c r="F10" s="44">
        <v>1.603</v>
      </c>
      <c r="G10" s="44">
        <v>1.6910000000000001</v>
      </c>
      <c r="H10" s="44">
        <f t="shared" si="0"/>
        <v>1.6879999999999999</v>
      </c>
      <c r="I10" s="44">
        <f t="shared" si="1"/>
        <v>6.9871310278253718E-2</v>
      </c>
    </row>
    <row r="11" spans="1:9" x14ac:dyDescent="0.2">
      <c r="A11" s="35"/>
      <c r="B11" s="44" t="s">
        <v>36</v>
      </c>
      <c r="C11" s="44" t="s">
        <v>0</v>
      </c>
      <c r="D11" s="44">
        <v>1.68</v>
      </c>
      <c r="E11" s="44">
        <v>1.573</v>
      </c>
      <c r="F11" s="44">
        <v>1.55</v>
      </c>
      <c r="G11" s="44">
        <v>1.768</v>
      </c>
      <c r="H11" s="44">
        <f t="shared" si="0"/>
        <v>1.6427499999999999</v>
      </c>
      <c r="I11" s="44">
        <f t="shared" si="1"/>
        <v>0.1009005285747635</v>
      </c>
    </row>
    <row r="12" spans="1:9" x14ac:dyDescent="0.2">
      <c r="A12" s="35"/>
      <c r="B12" s="44" t="s">
        <v>36</v>
      </c>
      <c r="C12" s="44" t="s">
        <v>213</v>
      </c>
      <c r="D12" s="44">
        <v>1.6830000000000001</v>
      </c>
      <c r="E12" s="44">
        <v>1.694</v>
      </c>
      <c r="F12" s="44">
        <v>1.6619999999999999</v>
      </c>
      <c r="G12" s="44">
        <v>1.6279999999999999</v>
      </c>
      <c r="H12" s="44">
        <f t="shared" si="0"/>
        <v>1.66675</v>
      </c>
      <c r="I12" s="44">
        <f t="shared" si="1"/>
        <v>2.9044506078316015E-2</v>
      </c>
    </row>
    <row r="13" spans="1:9" x14ac:dyDescent="0.2">
      <c r="A13" s="35"/>
      <c r="B13" s="44" t="s">
        <v>36</v>
      </c>
      <c r="C13" s="44" t="s">
        <v>214</v>
      </c>
      <c r="D13" s="44">
        <v>1.728</v>
      </c>
      <c r="E13" s="44">
        <v>1.6819999999999999</v>
      </c>
      <c r="F13" s="44">
        <v>1.65</v>
      </c>
      <c r="G13" s="44">
        <v>1.6950000000000001</v>
      </c>
      <c r="H13" s="44">
        <f t="shared" si="0"/>
        <v>1.6887500000000002</v>
      </c>
      <c r="I13" s="44">
        <f t="shared" si="1"/>
        <v>3.2283896914715893E-2</v>
      </c>
    </row>
    <row r="14" spans="1:9" x14ac:dyDescent="0.2">
      <c r="A14" s="35"/>
      <c r="B14" s="35"/>
      <c r="C14" s="35"/>
      <c r="D14" s="35"/>
      <c r="E14" s="35"/>
      <c r="F14" s="35"/>
      <c r="G14" s="35"/>
      <c r="H14" s="35"/>
      <c r="I14" s="35"/>
    </row>
    <row r="15" spans="1:9" x14ac:dyDescent="0.2">
      <c r="A15" s="35" t="s">
        <v>209</v>
      </c>
      <c r="B15" s="44" t="s">
        <v>212</v>
      </c>
      <c r="C15" s="44" t="s">
        <v>156</v>
      </c>
      <c r="D15" s="44" t="s">
        <v>60</v>
      </c>
      <c r="E15" s="44" t="s">
        <v>61</v>
      </c>
      <c r="F15" s="44" t="s">
        <v>62</v>
      </c>
      <c r="G15" s="44" t="s">
        <v>63</v>
      </c>
      <c r="H15" s="44" t="s">
        <v>1</v>
      </c>
      <c r="I15" s="44"/>
    </row>
    <row r="16" spans="1:9" x14ac:dyDescent="0.2">
      <c r="A16" s="35"/>
      <c r="B16" s="44" t="s">
        <v>36</v>
      </c>
      <c r="C16" s="44" t="s">
        <v>36</v>
      </c>
      <c r="D16" s="44">
        <v>0.33</v>
      </c>
      <c r="E16" s="44">
        <v>0.32400000000000001</v>
      </c>
      <c r="F16" s="44">
        <v>0.38300000000000001</v>
      </c>
      <c r="G16" s="44">
        <v>0.29199999999999998</v>
      </c>
      <c r="H16" s="44">
        <f>AVERAGE(D16:G16)</f>
        <v>0.33224999999999999</v>
      </c>
      <c r="I16" s="44">
        <f>STDEVA(D16:G16)</f>
        <v>3.7721567659187591E-2</v>
      </c>
    </row>
    <row r="17" spans="1:9" x14ac:dyDescent="0.2">
      <c r="A17" s="35"/>
      <c r="B17" s="44" t="s">
        <v>0</v>
      </c>
      <c r="C17" s="44" t="s">
        <v>0</v>
      </c>
      <c r="D17" s="44">
        <v>1.091</v>
      </c>
      <c r="E17" s="44">
        <v>1.0529999999999999</v>
      </c>
      <c r="F17" s="44">
        <v>1.008</v>
      </c>
      <c r="G17" s="44">
        <v>0.86199999999999999</v>
      </c>
      <c r="H17" s="44">
        <f t="shared" ref="H17:H25" si="2">AVERAGE(D17:G17)</f>
        <v>1.0035000000000001</v>
      </c>
      <c r="I17" s="44">
        <f t="shared" ref="I17:I25" si="3">STDEVA(D17:G17)</f>
        <v>0.10024802574947131</v>
      </c>
    </row>
    <row r="18" spans="1:9" x14ac:dyDescent="0.2">
      <c r="A18" s="35"/>
      <c r="B18" s="44" t="s">
        <v>213</v>
      </c>
      <c r="C18" s="44" t="s">
        <v>213</v>
      </c>
      <c r="D18" s="44">
        <v>0.82</v>
      </c>
      <c r="E18" s="44">
        <v>0.872</v>
      </c>
      <c r="F18" s="44">
        <v>1.0840000000000001</v>
      </c>
      <c r="G18" s="44">
        <v>0.92800000000000005</v>
      </c>
      <c r="H18" s="44">
        <f t="shared" si="2"/>
        <v>0.92599999999999993</v>
      </c>
      <c r="I18" s="44">
        <f t="shared" si="3"/>
        <v>0.11419281938896229</v>
      </c>
    </row>
    <row r="19" spans="1:9" x14ac:dyDescent="0.2">
      <c r="A19" s="35"/>
      <c r="B19" s="44" t="s">
        <v>214</v>
      </c>
      <c r="C19" s="44" t="s">
        <v>214</v>
      </c>
      <c r="D19" s="44">
        <v>0.99399999999999999</v>
      </c>
      <c r="E19" s="44">
        <v>1.1379999999999999</v>
      </c>
      <c r="F19" s="44">
        <v>1.083</v>
      </c>
      <c r="G19" s="44">
        <v>1.115</v>
      </c>
      <c r="H19" s="44">
        <f t="shared" si="2"/>
        <v>1.0825</v>
      </c>
      <c r="I19" s="44">
        <f t="shared" si="3"/>
        <v>6.31638082026936E-2</v>
      </c>
    </row>
    <row r="20" spans="1:9" x14ac:dyDescent="0.2">
      <c r="A20" s="35"/>
      <c r="B20" s="44" t="s">
        <v>0</v>
      </c>
      <c r="C20" s="44" t="s">
        <v>36</v>
      </c>
      <c r="D20" s="44">
        <v>0.92100000000000004</v>
      </c>
      <c r="E20" s="44">
        <v>0.91300000000000003</v>
      </c>
      <c r="F20" s="44">
        <v>1.0469999999999999</v>
      </c>
      <c r="G20" s="44">
        <v>0.84899999999999998</v>
      </c>
      <c r="H20" s="44">
        <f t="shared" si="2"/>
        <v>0.93250000000000011</v>
      </c>
      <c r="I20" s="44">
        <f t="shared" si="3"/>
        <v>8.285529554590941E-2</v>
      </c>
    </row>
    <row r="21" spans="1:9" x14ac:dyDescent="0.2">
      <c r="A21" s="35"/>
      <c r="B21" s="44" t="s">
        <v>213</v>
      </c>
      <c r="C21" s="44" t="s">
        <v>36</v>
      </c>
      <c r="D21" s="44">
        <v>0.78200000000000003</v>
      </c>
      <c r="E21" s="44">
        <v>0.75900000000000001</v>
      </c>
      <c r="F21" s="44">
        <v>0.71499999999999997</v>
      </c>
      <c r="G21" s="44">
        <v>0.72799999999999998</v>
      </c>
      <c r="H21" s="44">
        <f t="shared" si="2"/>
        <v>0.746</v>
      </c>
      <c r="I21" s="44">
        <f t="shared" si="3"/>
        <v>3.0276503540974942E-2</v>
      </c>
    </row>
    <row r="22" spans="1:9" x14ac:dyDescent="0.2">
      <c r="A22" s="35"/>
      <c r="B22" s="44" t="s">
        <v>214</v>
      </c>
      <c r="C22" s="44" t="s">
        <v>36</v>
      </c>
      <c r="D22" s="44">
        <v>1.0289999999999999</v>
      </c>
      <c r="E22" s="44">
        <v>1.04</v>
      </c>
      <c r="F22" s="44">
        <v>1.087</v>
      </c>
      <c r="G22" s="44">
        <v>0.97799999999999998</v>
      </c>
      <c r="H22" s="44">
        <f t="shared" si="2"/>
        <v>1.0334999999999999</v>
      </c>
      <c r="I22" s="44">
        <f t="shared" si="3"/>
        <v>4.4739989569362516E-2</v>
      </c>
    </row>
    <row r="23" spans="1:9" x14ac:dyDescent="0.2">
      <c r="A23" s="35"/>
      <c r="B23" s="44" t="s">
        <v>36</v>
      </c>
      <c r="C23" s="44" t="s">
        <v>0</v>
      </c>
      <c r="D23" s="44">
        <v>0.29299999999999998</v>
      </c>
      <c r="E23" s="44">
        <v>0.28499999999999998</v>
      </c>
      <c r="F23" s="44">
        <v>0.33</v>
      </c>
      <c r="G23" s="44">
        <v>0.35399999999999998</v>
      </c>
      <c r="H23" s="44">
        <f t="shared" si="2"/>
        <v>0.3155</v>
      </c>
      <c r="I23" s="44">
        <f t="shared" si="3"/>
        <v>3.229551052391029E-2</v>
      </c>
    </row>
    <row r="24" spans="1:9" x14ac:dyDescent="0.2">
      <c r="A24" s="35"/>
      <c r="B24" s="44" t="s">
        <v>36</v>
      </c>
      <c r="C24" s="44" t="s">
        <v>213</v>
      </c>
      <c r="D24" s="44">
        <v>0.32400000000000001</v>
      </c>
      <c r="E24" s="44">
        <v>0.31</v>
      </c>
      <c r="F24" s="44">
        <v>0.32200000000000001</v>
      </c>
      <c r="G24" s="44">
        <v>0.36</v>
      </c>
      <c r="H24" s="44">
        <f t="shared" si="2"/>
        <v>0.32899999999999996</v>
      </c>
      <c r="I24" s="44">
        <f t="shared" si="3"/>
        <v>2.1571586249817906E-2</v>
      </c>
    </row>
    <row r="25" spans="1:9" x14ac:dyDescent="0.2">
      <c r="A25" s="35"/>
      <c r="B25" s="44" t="s">
        <v>36</v>
      </c>
      <c r="C25" s="44" t="s">
        <v>214</v>
      </c>
      <c r="D25" s="44">
        <v>0.317</v>
      </c>
      <c r="E25" s="44">
        <v>0.31900000000000001</v>
      </c>
      <c r="F25" s="44">
        <v>0.33500000000000002</v>
      </c>
      <c r="G25" s="44">
        <v>0.30199999999999999</v>
      </c>
      <c r="H25" s="44">
        <f t="shared" si="2"/>
        <v>0.31825000000000003</v>
      </c>
      <c r="I25" s="44">
        <f t="shared" si="3"/>
        <v>1.3500000000000012E-2</v>
      </c>
    </row>
    <row r="26" spans="1:9" x14ac:dyDescent="0.2">
      <c r="A26" s="35"/>
      <c r="B26" s="35"/>
      <c r="C26" s="35"/>
      <c r="D26" s="35"/>
      <c r="E26" s="35"/>
      <c r="F26" s="35"/>
      <c r="G26" s="35"/>
      <c r="H26" s="35"/>
      <c r="I26" s="35"/>
    </row>
    <row r="27" spans="1:9" x14ac:dyDescent="0.2">
      <c r="A27" s="35"/>
      <c r="B27" s="35"/>
      <c r="C27" s="35"/>
      <c r="D27" s="35"/>
      <c r="E27" s="35"/>
      <c r="F27" s="35"/>
      <c r="G27" s="35"/>
      <c r="H27" s="35"/>
      <c r="I27" s="35"/>
    </row>
    <row r="28" spans="1:9" x14ac:dyDescent="0.2">
      <c r="A28" s="35"/>
      <c r="B28" s="35"/>
      <c r="C28" s="35"/>
      <c r="D28" s="35"/>
      <c r="E28" s="35"/>
      <c r="F28" s="35"/>
      <c r="G28" s="35"/>
      <c r="H28" s="35"/>
      <c r="I28" s="35"/>
    </row>
    <row r="29" spans="1:9" x14ac:dyDescent="0.2">
      <c r="A29" s="35"/>
      <c r="B29" s="3" t="s">
        <v>216</v>
      </c>
      <c r="C29" s="35"/>
      <c r="D29" s="35"/>
      <c r="E29" s="35"/>
      <c r="F29" s="35"/>
      <c r="G29" s="35"/>
      <c r="H29" s="35"/>
      <c r="I29" s="35"/>
    </row>
    <row r="30" spans="1:9" x14ac:dyDescent="0.2">
      <c r="A30" s="35"/>
      <c r="B30" s="35"/>
      <c r="C30" s="35"/>
      <c r="D30" s="35"/>
      <c r="E30" s="35"/>
      <c r="F30" s="35"/>
      <c r="G30" s="35"/>
      <c r="H30" s="35"/>
      <c r="I30" s="35"/>
    </row>
    <row r="31" spans="1:9" x14ac:dyDescent="0.2">
      <c r="A31" s="35"/>
      <c r="B31" s="35" t="s">
        <v>203</v>
      </c>
      <c r="C31" s="35"/>
      <c r="D31" s="35"/>
      <c r="E31" s="35"/>
      <c r="F31" s="35"/>
      <c r="G31" s="35"/>
      <c r="H31" s="35"/>
      <c r="I31" s="35"/>
    </row>
    <row r="32" spans="1:9" x14ac:dyDescent="0.2">
      <c r="A32" s="35" t="s">
        <v>207</v>
      </c>
      <c r="B32" s="44" t="s">
        <v>212</v>
      </c>
      <c r="C32" s="44" t="s">
        <v>156</v>
      </c>
      <c r="D32" s="44" t="s">
        <v>60</v>
      </c>
      <c r="E32" s="44" t="s">
        <v>61</v>
      </c>
      <c r="F32" s="44" t="s">
        <v>62</v>
      </c>
      <c r="G32" s="44" t="s">
        <v>63</v>
      </c>
      <c r="H32" s="44" t="s">
        <v>1</v>
      </c>
      <c r="I32" s="64" t="s">
        <v>215</v>
      </c>
    </row>
    <row r="33" spans="1:9" x14ac:dyDescent="0.2">
      <c r="A33" s="35"/>
      <c r="B33" s="44" t="s">
        <v>36</v>
      </c>
      <c r="C33" s="44" t="s">
        <v>36</v>
      </c>
      <c r="D33" s="44">
        <v>0.82</v>
      </c>
      <c r="E33" s="44">
        <v>0.81</v>
      </c>
      <c r="F33" s="44">
        <v>0.78</v>
      </c>
      <c r="G33" s="44">
        <v>0.8</v>
      </c>
      <c r="H33" s="44">
        <f>AVERAGE(D33:G33)</f>
        <v>0.80249999999999999</v>
      </c>
      <c r="I33" s="44">
        <f>STDEVA(D33:G33)</f>
        <v>1.7078251276599309E-2</v>
      </c>
    </row>
    <row r="34" spans="1:9" x14ac:dyDescent="0.2">
      <c r="A34" s="35"/>
      <c r="B34" s="44" t="s">
        <v>0</v>
      </c>
      <c r="C34" s="44" t="s">
        <v>0</v>
      </c>
      <c r="D34" s="44">
        <v>0.81</v>
      </c>
      <c r="E34" s="44">
        <v>0.82</v>
      </c>
      <c r="F34" s="44">
        <v>0.81</v>
      </c>
      <c r="G34" s="44">
        <v>0.8</v>
      </c>
      <c r="H34" s="44">
        <f t="shared" ref="H34:H42" si="4">AVERAGE(D34:G34)</f>
        <v>0.81</v>
      </c>
      <c r="I34" s="44">
        <f t="shared" ref="I34:I42" si="5">STDEVA(D34:G34)</f>
        <v>8.1649658092772231E-3</v>
      </c>
    </row>
    <row r="35" spans="1:9" x14ac:dyDescent="0.2">
      <c r="A35" s="35"/>
      <c r="B35" s="44" t="s">
        <v>213</v>
      </c>
      <c r="C35" s="44" t="s">
        <v>213</v>
      </c>
      <c r="D35" s="44">
        <v>0.81</v>
      </c>
      <c r="E35" s="44">
        <v>0.8</v>
      </c>
      <c r="F35" s="44">
        <v>0.79</v>
      </c>
      <c r="G35" s="44">
        <v>0.79</v>
      </c>
      <c r="H35" s="44">
        <f t="shared" si="4"/>
        <v>0.7975000000000001</v>
      </c>
      <c r="I35" s="44">
        <f t="shared" si="5"/>
        <v>9.5742710775633903E-3</v>
      </c>
    </row>
    <row r="36" spans="1:9" x14ac:dyDescent="0.2">
      <c r="A36" s="35"/>
      <c r="B36" s="44" t="s">
        <v>214</v>
      </c>
      <c r="C36" s="44" t="s">
        <v>214</v>
      </c>
      <c r="D36" s="44">
        <v>0.83</v>
      </c>
      <c r="E36" s="44">
        <v>0.79</v>
      </c>
      <c r="F36" s="44">
        <v>0.81</v>
      </c>
      <c r="G36" s="44">
        <v>0.77</v>
      </c>
      <c r="H36" s="44">
        <f t="shared" si="4"/>
        <v>0.8</v>
      </c>
      <c r="I36" s="44">
        <f t="shared" si="5"/>
        <v>2.5819888974716092E-2</v>
      </c>
    </row>
    <row r="37" spans="1:9" x14ac:dyDescent="0.2">
      <c r="A37" s="35"/>
      <c r="B37" s="44" t="s">
        <v>0</v>
      </c>
      <c r="C37" s="44" t="s">
        <v>36</v>
      </c>
      <c r="D37" s="44">
        <v>0.81</v>
      </c>
      <c r="E37" s="44">
        <v>0.78</v>
      </c>
      <c r="F37" s="44">
        <v>0.81</v>
      </c>
      <c r="G37" s="44">
        <v>0.81</v>
      </c>
      <c r="H37" s="44">
        <f t="shared" si="4"/>
        <v>0.8025000000000001</v>
      </c>
      <c r="I37" s="44">
        <f t="shared" si="5"/>
        <v>1.5000000000000012E-2</v>
      </c>
    </row>
    <row r="38" spans="1:9" x14ac:dyDescent="0.2">
      <c r="A38" s="35"/>
      <c r="B38" s="44" t="s">
        <v>213</v>
      </c>
      <c r="C38" s="44" t="s">
        <v>36</v>
      </c>
      <c r="D38" s="44">
        <v>0.83</v>
      </c>
      <c r="E38" s="44">
        <v>0.83</v>
      </c>
      <c r="F38" s="44">
        <v>0.81</v>
      </c>
      <c r="G38" s="44">
        <v>0.79</v>
      </c>
      <c r="H38" s="44">
        <f t="shared" si="4"/>
        <v>0.81499999999999995</v>
      </c>
      <c r="I38" s="44">
        <f t="shared" si="5"/>
        <v>1.9148542155126722E-2</v>
      </c>
    </row>
    <row r="39" spans="1:9" x14ac:dyDescent="0.2">
      <c r="A39" s="35"/>
      <c r="B39" s="44" t="s">
        <v>214</v>
      </c>
      <c r="C39" s="44" t="s">
        <v>36</v>
      </c>
      <c r="D39" s="44">
        <v>0.78</v>
      </c>
      <c r="E39" s="44">
        <v>0.81</v>
      </c>
      <c r="F39" s="44">
        <v>0.78</v>
      </c>
      <c r="G39" s="44">
        <v>0.78</v>
      </c>
      <c r="H39" s="44">
        <f t="shared" si="4"/>
        <v>0.78750000000000009</v>
      </c>
      <c r="I39" s="44">
        <f t="shared" si="5"/>
        <v>1.5000000000000015E-2</v>
      </c>
    </row>
    <row r="40" spans="1:9" x14ac:dyDescent="0.2">
      <c r="A40" s="35"/>
      <c r="B40" s="44" t="s">
        <v>36</v>
      </c>
      <c r="C40" s="44" t="s">
        <v>0</v>
      </c>
      <c r="D40" s="44">
        <v>0.81</v>
      </c>
      <c r="E40" s="44">
        <v>0.79</v>
      </c>
      <c r="F40" s="44">
        <v>0.8</v>
      </c>
      <c r="G40" s="44">
        <v>0.77</v>
      </c>
      <c r="H40" s="44">
        <f t="shared" si="4"/>
        <v>0.79250000000000009</v>
      </c>
      <c r="I40" s="44">
        <f t="shared" si="5"/>
        <v>1.7078251276599347E-2</v>
      </c>
    </row>
    <row r="41" spans="1:9" x14ac:dyDescent="0.2">
      <c r="A41" s="35"/>
      <c r="B41" s="44" t="s">
        <v>36</v>
      </c>
      <c r="C41" s="44" t="s">
        <v>213</v>
      </c>
      <c r="D41" s="44">
        <v>0.8</v>
      </c>
      <c r="E41" s="44">
        <v>0.79</v>
      </c>
      <c r="F41" s="44">
        <v>0.76</v>
      </c>
      <c r="G41" s="44">
        <v>0.78</v>
      </c>
      <c r="H41" s="44">
        <f t="shared" si="4"/>
        <v>0.78249999999999997</v>
      </c>
      <c r="I41" s="44">
        <f t="shared" si="5"/>
        <v>1.7078251276599347E-2</v>
      </c>
    </row>
    <row r="42" spans="1:9" x14ac:dyDescent="0.2">
      <c r="A42" s="35"/>
      <c r="B42" s="44" t="s">
        <v>36</v>
      </c>
      <c r="C42" s="44" t="s">
        <v>214</v>
      </c>
      <c r="D42" s="44">
        <v>0.82</v>
      </c>
      <c r="E42" s="44">
        <v>0.78</v>
      </c>
      <c r="F42" s="44">
        <v>0.8</v>
      </c>
      <c r="G42" s="44">
        <v>0.8</v>
      </c>
      <c r="H42" s="44">
        <f t="shared" si="4"/>
        <v>0.8</v>
      </c>
      <c r="I42" s="44">
        <f t="shared" si="5"/>
        <v>1.6329931618554488E-2</v>
      </c>
    </row>
    <row r="43" spans="1:9" x14ac:dyDescent="0.2">
      <c r="A43" s="35"/>
      <c r="B43" s="35"/>
      <c r="C43" s="35"/>
      <c r="D43" s="35"/>
      <c r="E43" s="35"/>
      <c r="F43" s="35"/>
      <c r="G43" s="35"/>
      <c r="H43" s="35"/>
      <c r="I43" s="35"/>
    </row>
    <row r="44" spans="1:9" x14ac:dyDescent="0.2">
      <c r="A44" s="35" t="s">
        <v>209</v>
      </c>
      <c r="B44" s="44" t="s">
        <v>212</v>
      </c>
      <c r="C44" s="44" t="s">
        <v>156</v>
      </c>
      <c r="D44" s="44" t="s">
        <v>60</v>
      </c>
      <c r="E44" s="44" t="s">
        <v>61</v>
      </c>
      <c r="F44" s="44" t="s">
        <v>62</v>
      </c>
      <c r="G44" s="44" t="s">
        <v>63</v>
      </c>
      <c r="H44" s="44" t="s">
        <v>1</v>
      </c>
      <c r="I44" s="44"/>
    </row>
    <row r="45" spans="1:9" x14ac:dyDescent="0.2">
      <c r="A45" s="35"/>
      <c r="B45" s="44" t="s">
        <v>36</v>
      </c>
      <c r="C45" s="44" t="s">
        <v>36</v>
      </c>
      <c r="D45" s="44">
        <v>0.56000000000000005</v>
      </c>
      <c r="E45" s="44">
        <v>0.39</v>
      </c>
      <c r="F45" s="44">
        <v>0.42</v>
      </c>
      <c r="G45" s="44">
        <v>0.5</v>
      </c>
      <c r="H45" s="44">
        <f>AVERAGE(D45:G45)</f>
        <v>0.46750000000000003</v>
      </c>
      <c r="I45" s="44">
        <f>STDEVA(D45:G45)</f>
        <v>7.7190241179395783E-2</v>
      </c>
    </row>
    <row r="46" spans="1:9" x14ac:dyDescent="0.2">
      <c r="A46" s="35"/>
      <c r="B46" s="44" t="s">
        <v>0</v>
      </c>
      <c r="C46" s="44" t="s">
        <v>0</v>
      </c>
      <c r="D46" s="44">
        <v>0.76</v>
      </c>
      <c r="E46" s="44">
        <v>0.8</v>
      </c>
      <c r="F46" s="44">
        <v>0.75</v>
      </c>
      <c r="G46" s="44">
        <v>0.74</v>
      </c>
      <c r="H46" s="44">
        <f t="shared" ref="H46:H54" si="6">AVERAGE(D46:G46)</f>
        <v>0.76249999999999996</v>
      </c>
      <c r="I46" s="44">
        <f t="shared" ref="I46:I54" si="7">STDEVA(D46:G46)</f>
        <v>2.6299556396765858E-2</v>
      </c>
    </row>
    <row r="47" spans="1:9" x14ac:dyDescent="0.2">
      <c r="A47" s="35"/>
      <c r="B47" s="44" t="s">
        <v>213</v>
      </c>
      <c r="C47" s="44" t="s">
        <v>213</v>
      </c>
      <c r="D47" s="44">
        <v>0.78</v>
      </c>
      <c r="E47" s="44">
        <v>0.77</v>
      </c>
      <c r="F47" s="44">
        <v>0.72</v>
      </c>
      <c r="G47" s="44">
        <v>0.76</v>
      </c>
      <c r="H47" s="44">
        <f t="shared" si="6"/>
        <v>0.75750000000000006</v>
      </c>
      <c r="I47" s="44">
        <f t="shared" si="7"/>
        <v>2.6299556396765855E-2</v>
      </c>
    </row>
    <row r="48" spans="1:9" x14ac:dyDescent="0.2">
      <c r="A48" s="35"/>
      <c r="B48" s="44" t="s">
        <v>214</v>
      </c>
      <c r="C48" s="44" t="s">
        <v>214</v>
      </c>
      <c r="D48" s="44">
        <v>0.81</v>
      </c>
      <c r="E48" s="44">
        <v>0.77</v>
      </c>
      <c r="F48" s="44">
        <v>0.78</v>
      </c>
      <c r="G48" s="44">
        <v>0.76</v>
      </c>
      <c r="H48" s="44">
        <f t="shared" si="6"/>
        <v>0.78</v>
      </c>
      <c r="I48" s="44">
        <f t="shared" si="7"/>
        <v>2.1602468994692887E-2</v>
      </c>
    </row>
    <row r="49" spans="1:9" x14ac:dyDescent="0.2">
      <c r="A49" s="35"/>
      <c r="B49" s="44" t="s">
        <v>0</v>
      </c>
      <c r="C49" s="44" t="s">
        <v>36</v>
      </c>
      <c r="D49" s="44">
        <v>0.78</v>
      </c>
      <c r="E49" s="44">
        <v>0.79</v>
      </c>
      <c r="F49" s="44">
        <v>0.81</v>
      </c>
      <c r="G49" s="44">
        <v>0.74</v>
      </c>
      <c r="H49" s="44">
        <f t="shared" si="6"/>
        <v>0.78</v>
      </c>
      <c r="I49" s="44">
        <f t="shared" si="7"/>
        <v>2.9439202887759516E-2</v>
      </c>
    </row>
    <row r="50" spans="1:9" x14ac:dyDescent="0.2">
      <c r="A50" s="35"/>
      <c r="B50" s="44" t="s">
        <v>213</v>
      </c>
      <c r="C50" s="44" t="s">
        <v>36</v>
      </c>
      <c r="D50" s="44">
        <v>0.77</v>
      </c>
      <c r="E50" s="44">
        <v>0.77</v>
      </c>
      <c r="F50" s="44">
        <v>0.79</v>
      </c>
      <c r="G50" s="44">
        <v>0.81</v>
      </c>
      <c r="H50" s="44">
        <f t="shared" si="6"/>
        <v>0.78500000000000003</v>
      </c>
      <c r="I50" s="44">
        <f t="shared" si="7"/>
        <v>1.9148542155126781E-2</v>
      </c>
    </row>
    <row r="51" spans="1:9" x14ac:dyDescent="0.2">
      <c r="A51" s="35"/>
      <c r="B51" s="44" t="s">
        <v>214</v>
      </c>
      <c r="C51" s="44" t="s">
        <v>36</v>
      </c>
      <c r="D51" s="44">
        <v>0.79</v>
      </c>
      <c r="E51" s="44">
        <v>0.72</v>
      </c>
      <c r="F51" s="44">
        <v>0.76</v>
      </c>
      <c r="G51" s="44">
        <v>0.75</v>
      </c>
      <c r="H51" s="44">
        <f t="shared" si="6"/>
        <v>0.755</v>
      </c>
      <c r="I51" s="44">
        <f t="shared" si="7"/>
        <v>2.8867513459481312E-2</v>
      </c>
    </row>
    <row r="52" spans="1:9" x14ac:dyDescent="0.2">
      <c r="A52" s="35"/>
      <c r="B52" s="44" t="s">
        <v>36</v>
      </c>
      <c r="C52" s="44" t="s">
        <v>0</v>
      </c>
      <c r="D52" s="44">
        <v>0.42</v>
      </c>
      <c r="E52" s="44">
        <v>0.45</v>
      </c>
      <c r="F52" s="44">
        <v>0.48</v>
      </c>
      <c r="G52" s="44">
        <v>0.35</v>
      </c>
      <c r="H52" s="44">
        <f t="shared" si="6"/>
        <v>0.42500000000000004</v>
      </c>
      <c r="I52" s="44">
        <f t="shared" si="7"/>
        <v>5.5677643628299481E-2</v>
      </c>
    </row>
    <row r="53" spans="1:9" x14ac:dyDescent="0.2">
      <c r="A53" s="35"/>
      <c r="B53" s="44" t="s">
        <v>36</v>
      </c>
      <c r="C53" s="44" t="s">
        <v>213</v>
      </c>
      <c r="D53" s="44">
        <v>0.49</v>
      </c>
      <c r="E53" s="44">
        <v>0.46</v>
      </c>
      <c r="F53" s="44">
        <v>0.44</v>
      </c>
      <c r="G53" s="44">
        <v>0.52</v>
      </c>
      <c r="H53" s="44">
        <f t="shared" si="6"/>
        <v>0.47749999999999998</v>
      </c>
      <c r="I53" s="44">
        <f t="shared" si="7"/>
        <v>3.5000000000000003E-2</v>
      </c>
    </row>
    <row r="54" spans="1:9" x14ac:dyDescent="0.2">
      <c r="A54" s="35"/>
      <c r="B54" s="44" t="s">
        <v>36</v>
      </c>
      <c r="C54" s="44" t="s">
        <v>214</v>
      </c>
      <c r="D54" s="44">
        <v>0.5</v>
      </c>
      <c r="E54" s="44">
        <v>0.52</v>
      </c>
      <c r="F54" s="44">
        <v>0.54</v>
      </c>
      <c r="G54" s="44">
        <v>0.43</v>
      </c>
      <c r="H54" s="44">
        <f t="shared" si="6"/>
        <v>0.4975</v>
      </c>
      <c r="I54" s="44">
        <f t="shared" si="7"/>
        <v>4.787135538781692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29BA-C155-9542-83C2-0B4A502267F3}">
  <dimension ref="B1:AG31"/>
  <sheetViews>
    <sheetView workbookViewId="0">
      <selection activeCell="D38" sqref="D38"/>
    </sheetView>
  </sheetViews>
  <sheetFormatPr baseColWidth="10" defaultRowHeight="16" x14ac:dyDescent="0.2"/>
  <cols>
    <col min="2" max="2" width="33.1640625" customWidth="1"/>
    <col min="7" max="7" width="13.33203125" customWidth="1"/>
  </cols>
  <sheetData>
    <row r="1" spans="2:33" x14ac:dyDescent="0.2">
      <c r="B1" s="3" t="s">
        <v>11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2:33" x14ac:dyDescent="0.2">
      <c r="B2" s="1"/>
      <c r="C2" s="1"/>
      <c r="D2" s="1"/>
      <c r="E2" s="1"/>
      <c r="F2" s="1"/>
      <c r="G2" s="15" t="s">
        <v>111</v>
      </c>
      <c r="H2" s="1"/>
      <c r="I2" s="1"/>
      <c r="J2" s="1"/>
      <c r="K2" s="1"/>
      <c r="L2" s="1"/>
      <c r="M2" s="1"/>
      <c r="N2" s="1"/>
      <c r="O2" s="1"/>
      <c r="P2" s="15" t="s">
        <v>112</v>
      </c>
      <c r="Q2" s="1"/>
      <c r="R2" s="1"/>
      <c r="S2" s="1"/>
      <c r="T2" s="1"/>
      <c r="U2" s="1"/>
      <c r="V2" s="1"/>
      <c r="W2" s="1"/>
      <c r="X2" s="1"/>
      <c r="Y2" s="15" t="s">
        <v>113</v>
      </c>
      <c r="Z2" s="1"/>
      <c r="AA2" s="1"/>
      <c r="AB2" s="1"/>
      <c r="AC2" s="1"/>
      <c r="AD2" s="1"/>
      <c r="AE2" s="1"/>
      <c r="AF2" s="1"/>
      <c r="AG2" s="1"/>
    </row>
    <row r="3" spans="2:33" x14ac:dyDescent="0.2">
      <c r="B3" s="2" t="s">
        <v>116</v>
      </c>
      <c r="C3" s="2" t="s">
        <v>97</v>
      </c>
      <c r="D3" s="9" t="s">
        <v>98</v>
      </c>
      <c r="E3" s="10" t="s">
        <v>0</v>
      </c>
      <c r="F3" s="2" t="s">
        <v>3</v>
      </c>
      <c r="G3" s="11" t="s">
        <v>102</v>
      </c>
      <c r="H3" s="11" t="s">
        <v>103</v>
      </c>
      <c r="I3" s="11" t="s">
        <v>104</v>
      </c>
      <c r="J3" s="11" t="s">
        <v>105</v>
      </c>
      <c r="K3" s="11" t="s">
        <v>106</v>
      </c>
      <c r="L3" s="11" t="s">
        <v>107</v>
      </c>
      <c r="M3" s="11" t="s">
        <v>108</v>
      </c>
      <c r="N3" s="11" t="s">
        <v>109</v>
      </c>
      <c r="O3" s="11" t="s">
        <v>110</v>
      </c>
      <c r="P3" s="12" t="s">
        <v>102</v>
      </c>
      <c r="Q3" s="12" t="s">
        <v>103</v>
      </c>
      <c r="R3" s="12" t="s">
        <v>104</v>
      </c>
      <c r="S3" s="12" t="s">
        <v>105</v>
      </c>
      <c r="T3" s="12" t="s">
        <v>106</v>
      </c>
      <c r="U3" s="12" t="s">
        <v>107</v>
      </c>
      <c r="V3" s="12" t="s">
        <v>108</v>
      </c>
      <c r="W3" s="12" t="s">
        <v>109</v>
      </c>
      <c r="X3" s="12" t="s">
        <v>110</v>
      </c>
      <c r="Y3" s="13" t="s">
        <v>102</v>
      </c>
      <c r="Z3" s="13" t="s">
        <v>103</v>
      </c>
      <c r="AA3" s="13" t="s">
        <v>104</v>
      </c>
      <c r="AB3" s="13" t="s">
        <v>105</v>
      </c>
      <c r="AC3" s="13" t="s">
        <v>106</v>
      </c>
      <c r="AD3" s="13" t="s">
        <v>107</v>
      </c>
      <c r="AE3" s="13" t="s">
        <v>108</v>
      </c>
      <c r="AF3" s="13" t="s">
        <v>109</v>
      </c>
      <c r="AG3" s="13" t="s">
        <v>110</v>
      </c>
    </row>
    <row r="4" spans="2:33" x14ac:dyDescent="0.2">
      <c r="B4" s="2" t="s">
        <v>60</v>
      </c>
      <c r="C4" s="2">
        <v>1</v>
      </c>
      <c r="D4" s="14" t="s">
        <v>101</v>
      </c>
      <c r="E4" s="10">
        <v>3.8322400000000001</v>
      </c>
      <c r="F4" s="2">
        <v>2.1558299999999999</v>
      </c>
      <c r="G4" s="11">
        <v>1.2134799999999999</v>
      </c>
      <c r="H4" s="11">
        <v>0.64832000000000001</v>
      </c>
      <c r="I4" s="11">
        <v>1.27315</v>
      </c>
      <c r="J4" s="11">
        <v>2.88381</v>
      </c>
      <c r="K4" s="11">
        <v>1.30399</v>
      </c>
      <c r="L4" s="11">
        <v>1.8893800000000001</v>
      </c>
      <c r="M4" s="11">
        <v>0.73370999999999997</v>
      </c>
      <c r="N4" s="11">
        <v>1.42882</v>
      </c>
      <c r="O4" s="11">
        <v>1.77383</v>
      </c>
      <c r="P4" s="12">
        <v>3.2264400000000002</v>
      </c>
      <c r="Q4" s="12">
        <v>4.9938099999999999</v>
      </c>
      <c r="R4" s="12">
        <v>1.6858900000000001</v>
      </c>
      <c r="S4" s="12">
        <v>5.2215499999999997</v>
      </c>
      <c r="T4" s="12">
        <v>3.2155300000000002</v>
      </c>
      <c r="U4" s="12">
        <v>7.4481200000000003</v>
      </c>
      <c r="V4" s="12">
        <v>3.2991000000000001</v>
      </c>
      <c r="W4" s="12">
        <v>6.3813300000000002</v>
      </c>
      <c r="X4" s="12">
        <v>3.7748300000000001</v>
      </c>
      <c r="Y4" s="13">
        <v>1.0034099999999999</v>
      </c>
      <c r="Z4" s="13">
        <v>2.8938299999999999</v>
      </c>
      <c r="AA4" s="13">
        <v>2.2466300000000001</v>
      </c>
      <c r="AB4" s="13">
        <v>3.7466300000000001</v>
      </c>
      <c r="AC4" s="13">
        <v>2.2473700000000001</v>
      </c>
      <c r="AD4" s="13">
        <v>4.41845</v>
      </c>
      <c r="AE4" s="13">
        <v>1.3887700000000001</v>
      </c>
      <c r="AF4" s="13">
        <v>1.7884</v>
      </c>
      <c r="AG4" s="13">
        <v>2.1224500000000002</v>
      </c>
    </row>
    <row r="5" spans="2:33" x14ac:dyDescent="0.2">
      <c r="B5" s="2" t="s">
        <v>61</v>
      </c>
      <c r="C5" s="2">
        <v>0.83842000000000005</v>
      </c>
      <c r="D5" s="14" t="s">
        <v>101</v>
      </c>
      <c r="E5" s="10">
        <v>3.7315</v>
      </c>
      <c r="F5" s="2">
        <v>2.4564499999999998</v>
      </c>
      <c r="G5" s="11">
        <v>1.3315399999999999</v>
      </c>
      <c r="H5" s="11">
        <v>0.81930000000000003</v>
      </c>
      <c r="I5" s="11">
        <v>0.78591</v>
      </c>
      <c r="J5" s="11">
        <v>2.2012200000000002</v>
      </c>
      <c r="K5" s="11">
        <v>1.03227</v>
      </c>
      <c r="L5" s="11">
        <v>1.6624300000000001</v>
      </c>
      <c r="M5" s="11">
        <v>0.49587999999999999</v>
      </c>
      <c r="N5" s="11">
        <v>0.48838999999999999</v>
      </c>
      <c r="O5" s="11">
        <v>2.4443899999999998</v>
      </c>
      <c r="P5" s="12">
        <v>3.9831500000000002</v>
      </c>
      <c r="Q5" s="12">
        <v>5.66934</v>
      </c>
      <c r="R5" s="12">
        <v>1.5443199999999999</v>
      </c>
      <c r="S5" s="12">
        <v>2.6577299999999999</v>
      </c>
      <c r="T5" s="12">
        <v>2.46516</v>
      </c>
      <c r="U5" s="12">
        <v>3.8841999999999999</v>
      </c>
      <c r="V5" s="12">
        <v>1.8848400000000001</v>
      </c>
      <c r="W5" s="12">
        <v>4.7749199999999998</v>
      </c>
      <c r="X5" s="12">
        <v>2.98414</v>
      </c>
      <c r="Y5" s="13">
        <v>1.8476999999999999</v>
      </c>
      <c r="Z5" s="13">
        <v>1.96993</v>
      </c>
      <c r="AA5" s="13">
        <v>1.46783</v>
      </c>
      <c r="AB5" s="13">
        <v>2.81745</v>
      </c>
      <c r="AC5" s="13">
        <v>1.27485</v>
      </c>
      <c r="AD5" s="13">
        <v>2.4251</v>
      </c>
      <c r="AE5" s="13">
        <v>0.81313000000000002</v>
      </c>
      <c r="AF5" s="13">
        <v>2.5451600000000001</v>
      </c>
      <c r="AG5" s="13">
        <v>2.4266999999999999</v>
      </c>
    </row>
    <row r="6" spans="2:33" x14ac:dyDescent="0.2">
      <c r="B6" s="2" t="s">
        <v>62</v>
      </c>
      <c r="C6" s="2">
        <v>1.2251000000000001</v>
      </c>
      <c r="D6" s="14" t="s">
        <v>101</v>
      </c>
      <c r="E6" s="10">
        <v>3.99492</v>
      </c>
      <c r="F6" s="2">
        <v>2.63314</v>
      </c>
      <c r="G6" s="11">
        <v>1.0359400000000001</v>
      </c>
      <c r="H6" s="11">
        <v>0.68383000000000005</v>
      </c>
      <c r="I6" s="11">
        <v>1.33223</v>
      </c>
      <c r="J6" s="11">
        <v>1.4133199999999999</v>
      </c>
      <c r="K6" s="11">
        <v>1.52833</v>
      </c>
      <c r="L6" s="11">
        <v>2.4431400000000001</v>
      </c>
      <c r="M6" s="11">
        <v>0.57377</v>
      </c>
      <c r="N6" s="11">
        <v>1.2848999999999999</v>
      </c>
      <c r="O6" s="11">
        <v>2.81243</v>
      </c>
      <c r="P6" s="12">
        <v>2.7833399999999999</v>
      </c>
      <c r="Q6" s="12">
        <v>3.8853900000000001</v>
      </c>
      <c r="R6" s="12">
        <v>1.0887899999999999</v>
      </c>
      <c r="S6" s="12">
        <v>3.5524200000000001</v>
      </c>
      <c r="T6" s="12">
        <v>3.88314</v>
      </c>
      <c r="U6" s="12">
        <v>4.5583400000000003</v>
      </c>
      <c r="V6" s="12">
        <v>1.5992999999999999</v>
      </c>
      <c r="W6" s="12">
        <v>9.8832500000000003</v>
      </c>
      <c r="X6" s="12">
        <v>3.7738200000000002</v>
      </c>
      <c r="Y6" s="13">
        <v>0.69225000000000003</v>
      </c>
      <c r="Z6" s="13">
        <v>3.0334500000000002</v>
      </c>
      <c r="AA6" s="13">
        <v>1.7895799999999999</v>
      </c>
      <c r="AB6" s="13">
        <v>4.2183900000000003</v>
      </c>
      <c r="AC6" s="13">
        <v>1.4848300000000001</v>
      </c>
      <c r="AD6" s="13">
        <v>4.2822699999999996</v>
      </c>
      <c r="AE6" s="13">
        <v>0.77483000000000002</v>
      </c>
      <c r="AF6" s="13">
        <v>2.0849899999999999</v>
      </c>
      <c r="AG6" s="13">
        <v>1.57873</v>
      </c>
    </row>
    <row r="7" spans="2:33" x14ac:dyDescent="0.2">
      <c r="B7" s="2" t="s">
        <v>63</v>
      </c>
      <c r="C7" s="2">
        <v>1.0922400000000001</v>
      </c>
      <c r="D7" s="14" t="s">
        <v>101</v>
      </c>
      <c r="E7" s="10">
        <v>5.1948800000000004</v>
      </c>
      <c r="F7" s="2">
        <v>2.1667299999999998</v>
      </c>
      <c r="G7" s="11">
        <v>1.1966300000000001</v>
      </c>
      <c r="H7" s="11">
        <v>1.3113900000000001</v>
      </c>
      <c r="I7" s="11">
        <v>1.2930999999999999</v>
      </c>
      <c r="J7" s="11">
        <v>2.2193900000000002</v>
      </c>
      <c r="K7" s="11">
        <v>0.88131000000000004</v>
      </c>
      <c r="L7" s="11">
        <v>1.5454399999999999</v>
      </c>
      <c r="M7" s="11">
        <v>0.88948000000000005</v>
      </c>
      <c r="N7" s="11">
        <v>0.58311000000000002</v>
      </c>
      <c r="O7" s="11">
        <v>2.0892200000000001</v>
      </c>
      <c r="P7" s="12">
        <v>3.64838</v>
      </c>
      <c r="Q7" s="12">
        <v>6.33345</v>
      </c>
      <c r="R7" s="12">
        <v>1.88944</v>
      </c>
      <c r="S7" s="12">
        <v>4.8815299999999997</v>
      </c>
      <c r="T7" s="12">
        <v>3.8841700000000001</v>
      </c>
      <c r="U7" s="12">
        <v>3.5995900000000001</v>
      </c>
      <c r="V7" s="12">
        <v>2.8837199999999998</v>
      </c>
      <c r="W7" s="12">
        <v>6.8734200000000003</v>
      </c>
      <c r="X7" s="12">
        <v>2.3413300000000001</v>
      </c>
      <c r="Y7" s="13">
        <v>1.21332</v>
      </c>
      <c r="Z7" s="13">
        <v>1.9177500000000001</v>
      </c>
      <c r="AA7" s="13">
        <v>2.6533000000000002</v>
      </c>
      <c r="AB7" s="13">
        <v>1.8843399999999999</v>
      </c>
      <c r="AC7" s="13">
        <v>2.13225</v>
      </c>
      <c r="AD7" s="13">
        <v>1.67744</v>
      </c>
      <c r="AE7" s="13">
        <v>1.9334199999999999</v>
      </c>
      <c r="AF7" s="13">
        <v>1.4894799999999999</v>
      </c>
      <c r="AG7" s="13">
        <v>2.6313800000000001</v>
      </c>
    </row>
    <row r="8" spans="2:33" x14ac:dyDescent="0.2">
      <c r="B8" s="2" t="s">
        <v>99</v>
      </c>
      <c r="C8" s="2">
        <f>AVERAGE(C4:C7)</f>
        <v>1.0389400000000002</v>
      </c>
      <c r="D8" s="14" t="e">
        <f t="shared" ref="D8:AG8" si="0">AVERAGE(D4:D7)</f>
        <v>#DIV/0!</v>
      </c>
      <c r="E8" s="10">
        <f t="shared" si="0"/>
        <v>4.1883850000000002</v>
      </c>
      <c r="F8" s="2">
        <f t="shared" si="0"/>
        <v>2.3530375000000001</v>
      </c>
      <c r="G8" s="11">
        <f t="shared" si="0"/>
        <v>1.1943975</v>
      </c>
      <c r="H8" s="11">
        <f t="shared" si="0"/>
        <v>0.86570999999999998</v>
      </c>
      <c r="I8" s="11">
        <f t="shared" si="0"/>
        <v>1.1710975000000001</v>
      </c>
      <c r="J8" s="11">
        <f t="shared" si="0"/>
        <v>2.1794349999999998</v>
      </c>
      <c r="K8" s="11">
        <f t="shared" si="0"/>
        <v>1.1864750000000002</v>
      </c>
      <c r="L8" s="11">
        <f t="shared" si="0"/>
        <v>1.8850975000000001</v>
      </c>
      <c r="M8" s="11">
        <f t="shared" si="0"/>
        <v>0.67321000000000009</v>
      </c>
      <c r="N8" s="11">
        <f t="shared" si="0"/>
        <v>0.94630499999999995</v>
      </c>
      <c r="O8" s="11">
        <f t="shared" si="0"/>
        <v>2.2799674999999997</v>
      </c>
      <c r="P8" s="12">
        <f t="shared" si="0"/>
        <v>3.4103275000000002</v>
      </c>
      <c r="Q8" s="12">
        <f t="shared" si="0"/>
        <v>5.2204974999999996</v>
      </c>
      <c r="R8" s="12">
        <f t="shared" si="0"/>
        <v>1.5521099999999999</v>
      </c>
      <c r="S8" s="12">
        <f t="shared" si="0"/>
        <v>4.0783074999999993</v>
      </c>
      <c r="T8" s="12">
        <f t="shared" si="0"/>
        <v>3.3620000000000001</v>
      </c>
      <c r="U8" s="12">
        <f t="shared" si="0"/>
        <v>4.8725624999999999</v>
      </c>
      <c r="V8" s="12">
        <f t="shared" si="0"/>
        <v>2.4167399999999999</v>
      </c>
      <c r="W8" s="12">
        <f t="shared" si="0"/>
        <v>6.9782299999999999</v>
      </c>
      <c r="X8" s="12">
        <f t="shared" si="0"/>
        <v>3.2185300000000003</v>
      </c>
      <c r="Y8" s="13">
        <f t="shared" si="0"/>
        <v>1.1891699999999998</v>
      </c>
      <c r="Z8" s="13">
        <f t="shared" si="0"/>
        <v>2.4537400000000003</v>
      </c>
      <c r="AA8" s="13">
        <f t="shared" si="0"/>
        <v>2.0393349999999999</v>
      </c>
      <c r="AB8" s="13">
        <f t="shared" si="0"/>
        <v>3.1667025</v>
      </c>
      <c r="AC8" s="13">
        <f t="shared" si="0"/>
        <v>1.7848249999999999</v>
      </c>
      <c r="AD8" s="13">
        <f t="shared" si="0"/>
        <v>3.2008150000000004</v>
      </c>
      <c r="AE8" s="13">
        <f t="shared" si="0"/>
        <v>1.2275374999999999</v>
      </c>
      <c r="AF8" s="13">
        <f t="shared" si="0"/>
        <v>1.9770075</v>
      </c>
      <c r="AG8" s="13">
        <f t="shared" si="0"/>
        <v>2.1898150000000003</v>
      </c>
    </row>
    <row r="9" spans="2:33" x14ac:dyDescent="0.2">
      <c r="B9" s="2" t="s">
        <v>100</v>
      </c>
      <c r="C9" s="2">
        <f>STDEV(C4:C7)</f>
        <v>0.16250233803446074</v>
      </c>
      <c r="D9" s="14" t="e">
        <f t="shared" ref="D9:AG9" si="1">STDEV(D4:D7)</f>
        <v>#DIV/0!</v>
      </c>
      <c r="E9" s="10">
        <f t="shared" si="1"/>
        <v>0.67971662122289211</v>
      </c>
      <c r="F9" s="2">
        <f t="shared" si="1"/>
        <v>0.23291832493744816</v>
      </c>
      <c r="G9" s="11">
        <f t="shared" si="1"/>
        <v>0.12149893068802424</v>
      </c>
      <c r="H9" s="11">
        <f t="shared" si="1"/>
        <v>0.30611724170106275</v>
      </c>
      <c r="I9" s="11">
        <f t="shared" si="1"/>
        <v>0.25796150583307237</v>
      </c>
      <c r="J9" s="11">
        <f t="shared" si="1"/>
        <v>0.60142811210761959</v>
      </c>
      <c r="K9" s="11">
        <f t="shared" si="1"/>
        <v>0.28727424498783932</v>
      </c>
      <c r="L9" s="11">
        <f t="shared" si="1"/>
        <v>0.39848789378306987</v>
      </c>
      <c r="M9" s="11">
        <f t="shared" si="1"/>
        <v>0.1748973083459735</v>
      </c>
      <c r="N9" s="11">
        <f t="shared" si="1"/>
        <v>0.4792577784101858</v>
      </c>
      <c r="O9" s="11">
        <f t="shared" si="1"/>
        <v>0.44837144202658769</v>
      </c>
      <c r="P9" s="12">
        <f t="shared" si="1"/>
        <v>0.52016745607384063</v>
      </c>
      <c r="Q9" s="12">
        <f t="shared" si="1"/>
        <v>1.0446725350199491</v>
      </c>
      <c r="R9" s="12">
        <f t="shared" si="1"/>
        <v>0.33981108663491366</v>
      </c>
      <c r="S9" s="12">
        <f t="shared" si="1"/>
        <v>1.1897854000442003</v>
      </c>
      <c r="T9" s="12">
        <f t="shared" si="1"/>
        <v>0.67577704780003678</v>
      </c>
      <c r="U9" s="12">
        <f t="shared" si="1"/>
        <v>1.7634768340293951</v>
      </c>
      <c r="V9" s="12">
        <f t="shared" si="1"/>
        <v>0.80576159700000605</v>
      </c>
      <c r="W9" s="12">
        <f t="shared" si="1"/>
        <v>2.1339314970729513</v>
      </c>
      <c r="X9" s="12">
        <f t="shared" si="1"/>
        <v>0.69335781676322417</v>
      </c>
      <c r="Y9" s="13">
        <f t="shared" si="1"/>
        <v>0.48842646918446209</v>
      </c>
      <c r="Z9" s="13">
        <f t="shared" si="1"/>
        <v>0.59191786828917325</v>
      </c>
      <c r="AA9" s="13">
        <f t="shared" si="1"/>
        <v>0.51926864058982158</v>
      </c>
      <c r="AB9" s="13">
        <f t="shared" si="1"/>
        <v>1.0342136131823378</v>
      </c>
      <c r="AC9" s="13">
        <f t="shared" si="1"/>
        <v>0.47774592560620999</v>
      </c>
      <c r="AD9" s="13">
        <f t="shared" si="1"/>
        <v>1.3631562715624326</v>
      </c>
      <c r="AE9" s="13">
        <f t="shared" si="1"/>
        <v>0.54800963479212705</v>
      </c>
      <c r="AF9" s="13">
        <f t="shared" si="1"/>
        <v>0.45007900635147663</v>
      </c>
      <c r="AG9" s="13">
        <f t="shared" si="1"/>
        <v>0.45791450180865156</v>
      </c>
    </row>
    <row r="12" spans="2:33" x14ac:dyDescent="0.2">
      <c r="B12" s="3" t="s">
        <v>117</v>
      </c>
    </row>
    <row r="13" spans="2:33" x14ac:dyDescent="0.2">
      <c r="G13" s="15" t="s">
        <v>111</v>
      </c>
      <c r="P13" s="15" t="s">
        <v>112</v>
      </c>
      <c r="Y13" s="15" t="s">
        <v>113</v>
      </c>
    </row>
    <row r="14" spans="2:33" x14ac:dyDescent="0.2">
      <c r="B14" s="2" t="s">
        <v>115</v>
      </c>
      <c r="C14" s="2" t="s">
        <v>97</v>
      </c>
      <c r="D14" s="9" t="s">
        <v>98</v>
      </c>
      <c r="E14" s="10" t="s">
        <v>0</v>
      </c>
      <c r="F14" s="2" t="s">
        <v>3</v>
      </c>
      <c r="G14" s="11" t="s">
        <v>102</v>
      </c>
      <c r="H14" s="11" t="s">
        <v>103</v>
      </c>
      <c r="I14" s="11" t="s">
        <v>104</v>
      </c>
      <c r="J14" s="11" t="s">
        <v>105</v>
      </c>
      <c r="K14" s="11" t="s">
        <v>106</v>
      </c>
      <c r="L14" s="11" t="s">
        <v>107</v>
      </c>
      <c r="M14" s="11" t="s">
        <v>108</v>
      </c>
      <c r="N14" s="11" t="s">
        <v>109</v>
      </c>
      <c r="O14" s="11" t="s">
        <v>110</v>
      </c>
      <c r="P14" s="12" t="s">
        <v>102</v>
      </c>
      <c r="Q14" s="12" t="s">
        <v>103</v>
      </c>
      <c r="R14" s="12" t="s">
        <v>104</v>
      </c>
      <c r="S14" s="12" t="s">
        <v>105</v>
      </c>
      <c r="T14" s="12" t="s">
        <v>106</v>
      </c>
      <c r="U14" s="12" t="s">
        <v>107</v>
      </c>
      <c r="V14" s="12" t="s">
        <v>108</v>
      </c>
      <c r="W14" s="12" t="s">
        <v>109</v>
      </c>
      <c r="X14" s="12" t="s">
        <v>110</v>
      </c>
      <c r="Y14" s="13" t="s">
        <v>102</v>
      </c>
      <c r="Z14" s="13" t="s">
        <v>103</v>
      </c>
      <c r="AA14" s="13" t="s">
        <v>104</v>
      </c>
      <c r="AB14" s="13" t="s">
        <v>105</v>
      </c>
      <c r="AC14" s="13" t="s">
        <v>106</v>
      </c>
      <c r="AD14" s="13" t="s">
        <v>107</v>
      </c>
      <c r="AE14" s="13" t="s">
        <v>108</v>
      </c>
      <c r="AF14" s="13" t="s">
        <v>109</v>
      </c>
      <c r="AG14" s="13" t="s">
        <v>110</v>
      </c>
    </row>
    <row r="15" spans="2:33" x14ac:dyDescent="0.2">
      <c r="B15" s="2" t="s">
        <v>60</v>
      </c>
      <c r="C15" s="2">
        <v>0.2883</v>
      </c>
      <c r="D15" s="14">
        <v>0.18410000000000001</v>
      </c>
      <c r="E15" s="10">
        <v>0.74829999999999997</v>
      </c>
      <c r="F15" s="2">
        <v>0.89580000000000004</v>
      </c>
      <c r="G15" s="11">
        <v>0.32829999999999998</v>
      </c>
      <c r="H15" s="11">
        <v>0.28439999999999999</v>
      </c>
      <c r="I15" s="11">
        <v>0.31380000000000002</v>
      </c>
      <c r="J15" s="11">
        <v>0.44429999999999997</v>
      </c>
      <c r="K15" s="11">
        <v>0.26419999999999999</v>
      </c>
      <c r="L15" s="11">
        <v>0.37280000000000002</v>
      </c>
      <c r="M15" s="11">
        <v>0.2394</v>
      </c>
      <c r="N15" s="11">
        <v>0.2747</v>
      </c>
      <c r="O15" s="11">
        <v>0.45219999999999999</v>
      </c>
      <c r="P15" s="12">
        <v>0.89380000000000004</v>
      </c>
      <c r="Q15" s="12">
        <v>1.2034</v>
      </c>
      <c r="R15" s="12">
        <v>0.43419999999999997</v>
      </c>
      <c r="S15" s="12">
        <v>1.0748</v>
      </c>
      <c r="T15" s="12">
        <v>0.82279999999999998</v>
      </c>
      <c r="U15" s="12">
        <v>1.2323</v>
      </c>
      <c r="V15" s="12">
        <v>0.58409999999999995</v>
      </c>
      <c r="W15" s="12">
        <v>1.0839000000000001</v>
      </c>
      <c r="X15" s="12">
        <v>0.93320000000000003</v>
      </c>
      <c r="Y15" s="13">
        <v>0.29420000000000002</v>
      </c>
      <c r="Z15" s="13">
        <v>0.33279999999999998</v>
      </c>
      <c r="AA15" s="13">
        <v>0.26850000000000002</v>
      </c>
      <c r="AB15" s="13">
        <v>0.52270000000000005</v>
      </c>
      <c r="AC15" s="13">
        <v>0.31030000000000002</v>
      </c>
      <c r="AD15" s="13">
        <v>0.51429999999999998</v>
      </c>
      <c r="AE15" s="13">
        <v>0.38840000000000002</v>
      </c>
      <c r="AF15" s="13">
        <v>0.3281</v>
      </c>
      <c r="AG15" s="13">
        <v>0.28799999999999998</v>
      </c>
    </row>
    <row r="16" spans="2:33" x14ac:dyDescent="0.2">
      <c r="B16" s="2" t="s">
        <v>61</v>
      </c>
      <c r="C16" s="2">
        <v>0.3523</v>
      </c>
      <c r="D16" s="14">
        <v>0.13120000000000001</v>
      </c>
      <c r="E16" s="10">
        <v>1.0323</v>
      </c>
      <c r="F16" s="2">
        <v>0.9214</v>
      </c>
      <c r="G16" s="11">
        <v>0.3594</v>
      </c>
      <c r="H16" s="11">
        <v>0.29480000000000001</v>
      </c>
      <c r="I16" s="11">
        <v>0.28839999999999999</v>
      </c>
      <c r="J16" s="11">
        <v>0.39150000000000001</v>
      </c>
      <c r="K16" s="11">
        <v>0.29430000000000001</v>
      </c>
      <c r="L16" s="11">
        <v>0.28899999999999998</v>
      </c>
      <c r="M16" s="11">
        <v>0.2949</v>
      </c>
      <c r="N16" s="11">
        <v>0.32329999999999998</v>
      </c>
      <c r="O16" s="11">
        <v>0.47149999999999997</v>
      </c>
      <c r="P16" s="12">
        <v>0.93300000000000005</v>
      </c>
      <c r="Q16" s="12">
        <v>0.9093</v>
      </c>
      <c r="R16" s="12">
        <v>0.27739999999999998</v>
      </c>
      <c r="S16" s="12">
        <v>0.89400000000000002</v>
      </c>
      <c r="T16" s="12">
        <v>0.7228</v>
      </c>
      <c r="U16" s="12">
        <v>1.0831</v>
      </c>
      <c r="V16" s="12">
        <v>0.89929999999999999</v>
      </c>
      <c r="W16" s="12">
        <v>0.9748</v>
      </c>
      <c r="X16" s="12">
        <v>0.67849999999999999</v>
      </c>
      <c r="Y16" s="13">
        <v>0.2344</v>
      </c>
      <c r="Z16" s="13">
        <v>0.48380000000000001</v>
      </c>
      <c r="AA16" s="13">
        <v>0.4118</v>
      </c>
      <c r="AB16" s="13">
        <v>0.73809999999999998</v>
      </c>
      <c r="AC16" s="13">
        <v>0.25219999999999998</v>
      </c>
      <c r="AD16" s="13">
        <v>0.78839999999999999</v>
      </c>
      <c r="AE16" s="13">
        <v>0.28339999999999999</v>
      </c>
      <c r="AF16" s="13">
        <v>0.24479999999999999</v>
      </c>
      <c r="AG16" s="13">
        <v>0.43380000000000002</v>
      </c>
    </row>
    <row r="17" spans="2:33" x14ac:dyDescent="0.2">
      <c r="B17" s="2" t="s">
        <v>62</v>
      </c>
      <c r="C17" s="2">
        <v>0.21429999999999999</v>
      </c>
      <c r="D17" s="14">
        <v>0.2329</v>
      </c>
      <c r="E17" s="10">
        <v>0.96430000000000005</v>
      </c>
      <c r="F17" s="2">
        <v>0.78920000000000001</v>
      </c>
      <c r="G17" s="11">
        <v>0.26819999999999999</v>
      </c>
      <c r="H17" s="11">
        <v>0.33200000000000002</v>
      </c>
      <c r="I17" s="11">
        <v>0.25640000000000002</v>
      </c>
      <c r="J17" s="11">
        <v>0.37840000000000001</v>
      </c>
      <c r="K17" s="11">
        <v>0.24279999999999999</v>
      </c>
      <c r="L17" s="11">
        <v>0.2883</v>
      </c>
      <c r="M17" s="11">
        <v>0.28839999999999999</v>
      </c>
      <c r="N17" s="11">
        <v>0.38229999999999997</v>
      </c>
      <c r="O17" s="11">
        <v>0.26379999999999998</v>
      </c>
      <c r="P17" s="12">
        <v>0.84130000000000005</v>
      </c>
      <c r="Q17" s="12">
        <v>0.99299999999999999</v>
      </c>
      <c r="R17" s="12">
        <v>0.31409999999999999</v>
      </c>
      <c r="S17" s="12">
        <v>1.0822000000000001</v>
      </c>
      <c r="T17" s="12">
        <v>0.89219999999999999</v>
      </c>
      <c r="U17" s="12">
        <v>1.1453</v>
      </c>
      <c r="V17" s="12">
        <v>0.48880000000000001</v>
      </c>
      <c r="W17" s="12">
        <v>1.1471</v>
      </c>
      <c r="X17" s="12">
        <v>0.78159999999999996</v>
      </c>
      <c r="Y17" s="13">
        <v>0.313</v>
      </c>
      <c r="Z17" s="13">
        <v>0.61199999999999999</v>
      </c>
      <c r="AA17" s="13">
        <v>0.32340000000000002</v>
      </c>
      <c r="AB17" s="13">
        <v>0.61450000000000005</v>
      </c>
      <c r="AC17" s="13">
        <v>0.23830000000000001</v>
      </c>
      <c r="AD17" s="13">
        <v>0.4637</v>
      </c>
      <c r="AE17" s="13">
        <v>0.21479999999999999</v>
      </c>
      <c r="AF17" s="13">
        <v>0.38840000000000002</v>
      </c>
      <c r="AG17" s="13">
        <v>0.38840000000000002</v>
      </c>
    </row>
    <row r="18" spans="2:33" x14ac:dyDescent="0.2">
      <c r="B18" s="2" t="s">
        <v>63</v>
      </c>
      <c r="C18" s="2">
        <v>0.2828</v>
      </c>
      <c r="D18" s="14">
        <v>0.16769999999999999</v>
      </c>
      <c r="E18" s="10">
        <v>1.2223999999999999</v>
      </c>
      <c r="F18" s="2">
        <v>0.98939999999999995</v>
      </c>
      <c r="G18" s="11">
        <v>0.23930000000000001</v>
      </c>
      <c r="H18" s="11">
        <v>0.26840000000000003</v>
      </c>
      <c r="I18" s="11">
        <v>0.2545</v>
      </c>
      <c r="J18" s="11">
        <v>0.2949</v>
      </c>
      <c r="K18" s="11">
        <v>0.28179999999999999</v>
      </c>
      <c r="L18" s="11">
        <v>0.33829999999999999</v>
      </c>
      <c r="M18" s="11">
        <v>0.2218</v>
      </c>
      <c r="N18" s="11">
        <v>0.2656</v>
      </c>
      <c r="O18" s="11">
        <v>0.4945</v>
      </c>
      <c r="P18" s="12">
        <v>0.71989999999999998</v>
      </c>
      <c r="Q18" s="12">
        <v>1.2453000000000001</v>
      </c>
      <c r="R18" s="12">
        <v>0.32340000000000002</v>
      </c>
      <c r="S18" s="12">
        <v>0.89429999999999998</v>
      </c>
      <c r="T18" s="12">
        <v>0.75560000000000005</v>
      </c>
      <c r="U18" s="12">
        <v>1.2048000000000001</v>
      </c>
      <c r="V18" s="12">
        <v>0.84599999999999997</v>
      </c>
      <c r="W18" s="12">
        <v>0.93379999999999996</v>
      </c>
      <c r="X18" s="12">
        <v>0.82279999999999998</v>
      </c>
      <c r="Y18" s="13">
        <v>0.2833</v>
      </c>
      <c r="Z18" s="13">
        <v>0.4803</v>
      </c>
      <c r="AA18" s="13">
        <v>0.45219999999999999</v>
      </c>
      <c r="AB18" s="13">
        <v>0.42249999999999999</v>
      </c>
      <c r="AC18" s="13">
        <v>0.29139999999999999</v>
      </c>
      <c r="AD18" s="13">
        <v>0.68400000000000005</v>
      </c>
      <c r="AE18" s="13">
        <v>0.28189999999999998</v>
      </c>
      <c r="AF18" s="13">
        <v>0.39279999999999998</v>
      </c>
      <c r="AG18" s="13">
        <v>0.48130000000000001</v>
      </c>
    </row>
    <row r="19" spans="2:33" x14ac:dyDescent="0.2">
      <c r="B19" s="2" t="s">
        <v>99</v>
      </c>
      <c r="C19" s="2">
        <f t="shared" ref="C19:AG19" si="2">AVERAGE(C15:C18)</f>
        <v>0.28442499999999998</v>
      </c>
      <c r="D19" s="14">
        <f t="shared" si="2"/>
        <v>0.178975</v>
      </c>
      <c r="E19" s="10">
        <f t="shared" si="2"/>
        <v>0.99182499999999996</v>
      </c>
      <c r="F19" s="2">
        <f t="shared" si="2"/>
        <v>0.89895000000000003</v>
      </c>
      <c r="G19" s="11">
        <f t="shared" si="2"/>
        <v>0.29880000000000001</v>
      </c>
      <c r="H19" s="11">
        <f t="shared" si="2"/>
        <v>0.2949</v>
      </c>
      <c r="I19" s="11">
        <f t="shared" si="2"/>
        <v>0.27827499999999999</v>
      </c>
      <c r="J19" s="11">
        <f t="shared" si="2"/>
        <v>0.37727499999999997</v>
      </c>
      <c r="K19" s="11">
        <f t="shared" si="2"/>
        <v>0.27077499999999999</v>
      </c>
      <c r="L19" s="11">
        <f t="shared" si="2"/>
        <v>0.3221</v>
      </c>
      <c r="M19" s="11">
        <f t="shared" si="2"/>
        <v>0.261125</v>
      </c>
      <c r="N19" s="11">
        <f t="shared" si="2"/>
        <v>0.311475</v>
      </c>
      <c r="O19" s="11">
        <f t="shared" si="2"/>
        <v>0.42049999999999998</v>
      </c>
      <c r="P19" s="12">
        <f t="shared" si="2"/>
        <v>0.84699999999999998</v>
      </c>
      <c r="Q19" s="12">
        <f t="shared" si="2"/>
        <v>1.08775</v>
      </c>
      <c r="R19" s="12">
        <f t="shared" si="2"/>
        <v>0.33727499999999999</v>
      </c>
      <c r="S19" s="12">
        <f t="shared" si="2"/>
        <v>0.98632500000000001</v>
      </c>
      <c r="T19" s="12">
        <f t="shared" si="2"/>
        <v>0.79834999999999989</v>
      </c>
      <c r="U19" s="12">
        <f t="shared" si="2"/>
        <v>1.1663749999999999</v>
      </c>
      <c r="V19" s="12">
        <f t="shared" si="2"/>
        <v>0.70455000000000001</v>
      </c>
      <c r="W19" s="12">
        <f t="shared" si="2"/>
        <v>1.0348999999999999</v>
      </c>
      <c r="X19" s="12">
        <f t="shared" si="2"/>
        <v>0.80402499999999999</v>
      </c>
      <c r="Y19" s="13">
        <f t="shared" si="2"/>
        <v>0.28122499999999995</v>
      </c>
      <c r="Z19" s="13">
        <f t="shared" si="2"/>
        <v>0.47722499999999995</v>
      </c>
      <c r="AA19" s="13">
        <f t="shared" si="2"/>
        <v>0.36397499999999999</v>
      </c>
      <c r="AB19" s="13">
        <f t="shared" si="2"/>
        <v>0.57445000000000002</v>
      </c>
      <c r="AC19" s="13">
        <f t="shared" si="2"/>
        <v>0.27305000000000001</v>
      </c>
      <c r="AD19" s="13">
        <f t="shared" si="2"/>
        <v>0.61260000000000003</v>
      </c>
      <c r="AE19" s="13">
        <f t="shared" si="2"/>
        <v>0.29212499999999997</v>
      </c>
      <c r="AF19" s="13">
        <f t="shared" si="2"/>
        <v>0.33852500000000002</v>
      </c>
      <c r="AG19" s="13">
        <f t="shared" si="2"/>
        <v>0.39787500000000003</v>
      </c>
    </row>
    <row r="20" spans="2:33" x14ac:dyDescent="0.2">
      <c r="B20" s="2" t="s">
        <v>100</v>
      </c>
      <c r="C20" s="2">
        <f t="shared" ref="C20:AG20" si="3">STDEV(C15:C18)</f>
        <v>5.639795356807438E-2</v>
      </c>
      <c r="D20" s="14">
        <f t="shared" si="3"/>
        <v>4.2204847667852971E-2</v>
      </c>
      <c r="E20" s="10">
        <f t="shared" si="3"/>
        <v>0.19567414026045105</v>
      </c>
      <c r="F20" s="2">
        <f t="shared" si="3"/>
        <v>8.3146837983573751E-2</v>
      </c>
      <c r="G20" s="11">
        <f t="shared" si="3"/>
        <v>5.4830709157065116E-2</v>
      </c>
      <c r="H20" s="11">
        <f t="shared" si="3"/>
        <v>2.7011849251763569E-2</v>
      </c>
      <c r="I20" s="11">
        <f t="shared" si="3"/>
        <v>2.8333181372141511E-2</v>
      </c>
      <c r="J20" s="11">
        <f t="shared" si="3"/>
        <v>6.1864387978868875E-2</v>
      </c>
      <c r="K20" s="11">
        <f t="shared" si="3"/>
        <v>2.236669771483191E-2</v>
      </c>
      <c r="L20" s="11">
        <f t="shared" si="3"/>
        <v>4.1113582508298489E-2</v>
      </c>
      <c r="M20" s="11">
        <f t="shared" si="3"/>
        <v>3.6069874318235905E-2</v>
      </c>
      <c r="N20" s="11">
        <f t="shared" si="3"/>
        <v>5.3581487785739096E-2</v>
      </c>
      <c r="O20" s="11">
        <f t="shared" si="3"/>
        <v>0.1058879596554774</v>
      </c>
      <c r="P20" s="12">
        <f t="shared" si="3"/>
        <v>9.2687899246161956E-2</v>
      </c>
      <c r="Q20" s="12">
        <f t="shared" si="3"/>
        <v>0.16229488593298261</v>
      </c>
      <c r="R20" s="12">
        <f t="shared" si="3"/>
        <v>6.7599476082782384E-2</v>
      </c>
      <c r="S20" s="12">
        <f t="shared" si="3"/>
        <v>0.10647745849083114</v>
      </c>
      <c r="T20" s="12">
        <f t="shared" si="3"/>
        <v>7.5146501360120979E-2</v>
      </c>
      <c r="U20" s="12">
        <f t="shared" si="3"/>
        <v>6.6336182937117127E-2</v>
      </c>
      <c r="V20" s="12">
        <f t="shared" si="3"/>
        <v>0.19915816997217708</v>
      </c>
      <c r="W20" s="12">
        <f t="shared" si="3"/>
        <v>9.8018807719063142E-2</v>
      </c>
      <c r="X20" s="12">
        <f t="shared" si="3"/>
        <v>0.10535351204397501</v>
      </c>
      <c r="Y20" s="13">
        <f t="shared" si="3"/>
        <v>3.3540460640844642E-2</v>
      </c>
      <c r="Z20" s="13">
        <f t="shared" si="3"/>
        <v>0.11412795085633812</v>
      </c>
      <c r="AA20" s="13">
        <f t="shared" si="3"/>
        <v>8.33320416566561E-2</v>
      </c>
      <c r="AB20" s="13">
        <f t="shared" si="3"/>
        <v>0.13435300517666157</v>
      </c>
      <c r="AC20" s="13">
        <f t="shared" si="3"/>
        <v>3.3499104465642131E-2</v>
      </c>
      <c r="AD20" s="13">
        <f t="shared" si="3"/>
        <v>0.15037475408680351</v>
      </c>
      <c r="AE20" s="13">
        <f t="shared" si="3"/>
        <v>7.1714032796936236E-2</v>
      </c>
      <c r="AF20" s="13">
        <f t="shared" si="3"/>
        <v>6.9104624784935106E-2</v>
      </c>
      <c r="AG20" s="13">
        <f t="shared" si="3"/>
        <v>8.2487630385813679E-2</v>
      </c>
    </row>
    <row r="22" spans="2:33" x14ac:dyDescent="0.2">
      <c r="B22" s="3"/>
    </row>
    <row r="23" spans="2:33" x14ac:dyDescent="0.2">
      <c r="B23" s="3" t="s">
        <v>118</v>
      </c>
    </row>
    <row r="24" spans="2:33" x14ac:dyDescent="0.2">
      <c r="G24" s="15" t="s">
        <v>111</v>
      </c>
      <c r="P24" s="15" t="s">
        <v>112</v>
      </c>
      <c r="Y24" s="15" t="s">
        <v>113</v>
      </c>
    </row>
    <row r="25" spans="2:33" x14ac:dyDescent="0.2">
      <c r="B25" s="2" t="s">
        <v>119</v>
      </c>
      <c r="C25" s="2" t="s">
        <v>97</v>
      </c>
      <c r="D25" s="9" t="s">
        <v>98</v>
      </c>
      <c r="E25" s="10" t="s">
        <v>0</v>
      </c>
      <c r="F25" s="2" t="s">
        <v>3</v>
      </c>
      <c r="G25" s="11" t="s">
        <v>102</v>
      </c>
      <c r="H25" s="11" t="s">
        <v>103</v>
      </c>
      <c r="I25" s="11" t="s">
        <v>104</v>
      </c>
      <c r="J25" s="11" t="s">
        <v>105</v>
      </c>
      <c r="K25" s="11" t="s">
        <v>106</v>
      </c>
      <c r="L25" s="11" t="s">
        <v>107</v>
      </c>
      <c r="M25" s="11" t="s">
        <v>108</v>
      </c>
      <c r="N25" s="11" t="s">
        <v>109</v>
      </c>
      <c r="O25" s="11" t="s">
        <v>110</v>
      </c>
      <c r="P25" s="12" t="s">
        <v>102</v>
      </c>
      <c r="Q25" s="12" t="s">
        <v>103</v>
      </c>
      <c r="R25" s="12" t="s">
        <v>104</v>
      </c>
      <c r="S25" s="12" t="s">
        <v>105</v>
      </c>
      <c r="T25" s="12" t="s">
        <v>106</v>
      </c>
      <c r="U25" s="12" t="s">
        <v>107</v>
      </c>
      <c r="V25" s="12" t="s">
        <v>108</v>
      </c>
      <c r="W25" s="12" t="s">
        <v>109</v>
      </c>
      <c r="X25" s="12" t="s">
        <v>110</v>
      </c>
      <c r="Y25" s="13" t="s">
        <v>102</v>
      </c>
      <c r="Z25" s="13" t="s">
        <v>103</v>
      </c>
      <c r="AA25" s="13" t="s">
        <v>104</v>
      </c>
      <c r="AB25" s="13" t="s">
        <v>105</v>
      </c>
      <c r="AC25" s="13" t="s">
        <v>106</v>
      </c>
      <c r="AD25" s="13" t="s">
        <v>107</v>
      </c>
      <c r="AE25" s="13" t="s">
        <v>108</v>
      </c>
      <c r="AF25" s="13" t="s">
        <v>109</v>
      </c>
      <c r="AG25" s="13" t="s">
        <v>110</v>
      </c>
    </row>
    <row r="26" spans="2:33" x14ac:dyDescent="0.2">
      <c r="B26" s="2">
        <v>1</v>
      </c>
      <c r="C26" s="2">
        <v>0.38600000000000001</v>
      </c>
      <c r="D26" s="14">
        <v>0.23799999999999999</v>
      </c>
      <c r="E26" s="10">
        <v>0.73699999999999999</v>
      </c>
      <c r="F26" s="2">
        <v>0.70299999999999996</v>
      </c>
      <c r="G26" s="11">
        <v>0.44400000000000001</v>
      </c>
      <c r="H26" s="11">
        <v>0.38300000000000001</v>
      </c>
      <c r="I26" s="11">
        <v>0.433</v>
      </c>
      <c r="J26" s="11">
        <v>0.47399999999999998</v>
      </c>
      <c r="K26" s="11">
        <v>0.38800000000000001</v>
      </c>
      <c r="L26" s="11">
        <v>0.42199999999999999</v>
      </c>
      <c r="M26" s="11">
        <v>0.38800000000000001</v>
      </c>
      <c r="N26" s="11">
        <v>0.39</v>
      </c>
      <c r="O26" s="11">
        <v>0.54500000000000004</v>
      </c>
      <c r="P26" s="12">
        <v>0.68400000000000005</v>
      </c>
      <c r="Q26" s="12">
        <v>0.72199999999999998</v>
      </c>
      <c r="R26" s="12">
        <v>0.41399999999999998</v>
      </c>
      <c r="S26" s="12">
        <v>0.67500000000000004</v>
      </c>
      <c r="T26" s="12">
        <v>0.63400000000000001</v>
      </c>
      <c r="U26" s="12">
        <v>0.70299999999999996</v>
      </c>
      <c r="V26" s="12">
        <v>0.66300000000000003</v>
      </c>
      <c r="W26" s="12">
        <v>0.73699999999999999</v>
      </c>
      <c r="X26" s="12">
        <v>0.68899999999999995</v>
      </c>
      <c r="Y26" s="13">
        <v>0.38400000000000001</v>
      </c>
      <c r="Z26" s="13">
        <v>0.55600000000000005</v>
      </c>
      <c r="AA26" s="13">
        <v>0.42199999999999999</v>
      </c>
      <c r="AB26" s="13">
        <v>0.61299999999999999</v>
      </c>
      <c r="AC26" s="13">
        <v>0.39</v>
      </c>
      <c r="AD26" s="13">
        <v>0.55600000000000005</v>
      </c>
      <c r="AE26" s="13">
        <v>0.40200000000000002</v>
      </c>
      <c r="AF26" s="13">
        <v>0.42199999999999999</v>
      </c>
      <c r="AG26" s="13">
        <v>0.47099999999999997</v>
      </c>
    </row>
    <row r="27" spans="2:33" x14ac:dyDescent="0.2">
      <c r="B27" s="2">
        <v>2</v>
      </c>
      <c r="C27" s="2">
        <v>0.41499999999999998</v>
      </c>
      <c r="D27" s="14">
        <v>0.28399999999999997</v>
      </c>
      <c r="E27" s="10">
        <v>0.71299999999999997</v>
      </c>
      <c r="F27" s="2">
        <v>0.73099999999999998</v>
      </c>
      <c r="G27" s="11">
        <v>0.41499999999999998</v>
      </c>
      <c r="H27" s="11">
        <v>0.41199999999999998</v>
      </c>
      <c r="I27" s="11">
        <v>0.41499999999999998</v>
      </c>
      <c r="J27" s="11">
        <v>0.41199999999999998</v>
      </c>
      <c r="K27" s="11">
        <v>0.39100000000000001</v>
      </c>
      <c r="L27" s="11">
        <v>0.41499999999999998</v>
      </c>
      <c r="M27" s="11">
        <v>0.41299999999999998</v>
      </c>
      <c r="N27" s="11">
        <v>0.40500000000000003</v>
      </c>
      <c r="O27" s="11">
        <v>0.47299999999999998</v>
      </c>
      <c r="P27" s="12">
        <v>0.71299999999999997</v>
      </c>
      <c r="Q27" s="12">
        <v>0.73799999999999999</v>
      </c>
      <c r="R27" s="12">
        <v>0.44500000000000001</v>
      </c>
      <c r="S27" s="12">
        <v>0.64300000000000002</v>
      </c>
      <c r="T27" s="12">
        <v>0.625</v>
      </c>
      <c r="U27" s="12">
        <v>0.71299999999999997</v>
      </c>
      <c r="V27" s="12">
        <v>0.64800000000000002</v>
      </c>
      <c r="W27" s="12">
        <v>0.71</v>
      </c>
      <c r="X27" s="12">
        <v>0.71399999999999997</v>
      </c>
      <c r="Y27" s="13">
        <v>0.433</v>
      </c>
      <c r="Z27" s="13">
        <v>0.58499999999999996</v>
      </c>
      <c r="AA27" s="13">
        <v>0.45500000000000002</v>
      </c>
      <c r="AB27" s="13">
        <v>0.57299999999999995</v>
      </c>
      <c r="AC27" s="13">
        <v>0.42299999999999999</v>
      </c>
      <c r="AD27" s="13">
        <v>0.60299999999999998</v>
      </c>
      <c r="AE27" s="13">
        <v>0.38400000000000001</v>
      </c>
      <c r="AF27" s="13">
        <v>0.38700000000000001</v>
      </c>
      <c r="AG27" s="13">
        <v>0.435</v>
      </c>
    </row>
    <row r="28" spans="2:33" x14ac:dyDescent="0.2">
      <c r="B28" s="2">
        <v>3</v>
      </c>
      <c r="C28" s="2">
        <v>0.39400000000000002</v>
      </c>
      <c r="D28" s="14">
        <v>0.30299999999999999</v>
      </c>
      <c r="E28" s="10">
        <v>0.70799999999999996</v>
      </c>
      <c r="F28" s="2">
        <v>0.72</v>
      </c>
      <c r="G28" s="11">
        <v>0.40300000000000002</v>
      </c>
      <c r="H28" s="11">
        <v>0.35499999999999998</v>
      </c>
      <c r="I28" s="11">
        <v>0.39200000000000002</v>
      </c>
      <c r="J28" s="11">
        <v>0.52100000000000002</v>
      </c>
      <c r="K28" s="11">
        <v>0.40200000000000002</v>
      </c>
      <c r="L28" s="11">
        <v>0.433</v>
      </c>
      <c r="M28" s="11">
        <v>0.39400000000000002</v>
      </c>
      <c r="N28" s="11">
        <v>0.41299999999999998</v>
      </c>
      <c r="O28" s="11">
        <v>0.41</v>
      </c>
      <c r="P28" s="12">
        <v>0.72199999999999998</v>
      </c>
      <c r="Q28" s="12">
        <v>0.71</v>
      </c>
      <c r="R28" s="12">
        <v>0.40300000000000002</v>
      </c>
      <c r="S28" s="12">
        <v>0.65500000000000003</v>
      </c>
      <c r="T28" s="12">
        <v>0.64100000000000001</v>
      </c>
      <c r="U28" s="12">
        <v>0.64500000000000002</v>
      </c>
      <c r="V28" s="12">
        <v>0.65</v>
      </c>
      <c r="W28" s="12">
        <v>0.72399999999999998</v>
      </c>
      <c r="X28" s="12">
        <v>0.73499999999999999</v>
      </c>
      <c r="Y28" s="13">
        <v>0.42899999999999999</v>
      </c>
      <c r="Z28" s="13">
        <v>0.51300000000000001</v>
      </c>
      <c r="AA28" s="13">
        <v>0.40400000000000003</v>
      </c>
      <c r="AB28" s="13">
        <v>0.60399999999999998</v>
      </c>
      <c r="AC28" s="13">
        <v>0.41099999999999998</v>
      </c>
      <c r="AD28" s="13">
        <v>0.50900000000000001</v>
      </c>
      <c r="AE28" s="13">
        <v>0.38500000000000001</v>
      </c>
      <c r="AF28" s="13">
        <v>0.314</v>
      </c>
      <c r="AG28" s="13">
        <v>0.42</v>
      </c>
    </row>
    <row r="29" spans="2:33" x14ac:dyDescent="0.2">
      <c r="B29" s="2">
        <v>4</v>
      </c>
      <c r="C29" s="2">
        <v>0.433</v>
      </c>
      <c r="D29" s="14">
        <v>0.24299999999999999</v>
      </c>
      <c r="E29" s="10">
        <v>0.71199999999999997</v>
      </c>
      <c r="F29" s="2">
        <v>0.70499999999999996</v>
      </c>
      <c r="G29" s="11">
        <v>0.38500000000000001</v>
      </c>
      <c r="H29" s="11">
        <v>0.40799999999999997</v>
      </c>
      <c r="I29" s="11">
        <v>0.376</v>
      </c>
      <c r="J29" s="11">
        <v>0.503</v>
      </c>
      <c r="K29" s="11">
        <v>0.41299999999999998</v>
      </c>
      <c r="L29" s="11">
        <v>0.40200000000000002</v>
      </c>
      <c r="M29" s="11">
        <v>0.41499999999999998</v>
      </c>
      <c r="N29" s="11">
        <v>0.36099999999999999</v>
      </c>
      <c r="O29" s="11">
        <v>0.50800000000000001</v>
      </c>
      <c r="P29" s="12">
        <v>0.65900000000000003</v>
      </c>
      <c r="Q29" s="12">
        <v>0.70899999999999996</v>
      </c>
      <c r="R29" s="12">
        <v>0.35199999999999998</v>
      </c>
      <c r="S29" s="12">
        <v>0.69099999999999995</v>
      </c>
      <c r="T29" s="12">
        <v>0.67300000000000004</v>
      </c>
      <c r="U29" s="12">
        <v>0.71</v>
      </c>
      <c r="V29" s="12">
        <v>0.68100000000000005</v>
      </c>
      <c r="W29" s="12">
        <v>0.71499999999999997</v>
      </c>
      <c r="X29" s="12">
        <v>0.71399999999999997</v>
      </c>
      <c r="Y29" s="13">
        <v>0.40200000000000002</v>
      </c>
      <c r="Z29" s="13">
        <v>0.52200000000000002</v>
      </c>
      <c r="AA29" s="13">
        <v>0.435</v>
      </c>
      <c r="AB29" s="13">
        <v>0.622</v>
      </c>
      <c r="AC29" s="13">
        <v>0.45500000000000002</v>
      </c>
      <c r="AD29" s="13">
        <v>0.51300000000000001</v>
      </c>
      <c r="AE29" s="13">
        <v>0.42199999999999999</v>
      </c>
      <c r="AF29" s="13">
        <v>0.38800000000000001</v>
      </c>
      <c r="AG29" s="13">
        <v>0.46800000000000003</v>
      </c>
    </row>
    <row r="30" spans="2:33" x14ac:dyDescent="0.2">
      <c r="B30" s="2" t="s">
        <v>99</v>
      </c>
      <c r="C30" s="2">
        <f>AVERAGE(C26:C29)</f>
        <v>0.40699999999999997</v>
      </c>
      <c r="D30" s="14">
        <f t="shared" ref="D30:AG30" si="4">AVERAGE(D26:D29)</f>
        <v>0.26700000000000002</v>
      </c>
      <c r="E30" s="10">
        <f t="shared" si="4"/>
        <v>0.71750000000000003</v>
      </c>
      <c r="F30" s="2">
        <f t="shared" si="4"/>
        <v>0.71475</v>
      </c>
      <c r="G30" s="11">
        <f t="shared" si="4"/>
        <v>0.41175</v>
      </c>
      <c r="H30" s="11">
        <f t="shared" si="4"/>
        <v>0.38949999999999996</v>
      </c>
      <c r="I30" s="11">
        <f t="shared" si="4"/>
        <v>0.40400000000000003</v>
      </c>
      <c r="J30" s="11">
        <f t="shared" si="4"/>
        <v>0.47750000000000004</v>
      </c>
      <c r="K30" s="11">
        <f t="shared" si="4"/>
        <v>0.39850000000000002</v>
      </c>
      <c r="L30" s="11">
        <f t="shared" si="4"/>
        <v>0.41800000000000004</v>
      </c>
      <c r="M30" s="11">
        <f>AVERAGE(M26:M29)</f>
        <v>0.40249999999999997</v>
      </c>
      <c r="N30" s="11">
        <f t="shared" si="4"/>
        <v>0.39224999999999999</v>
      </c>
      <c r="O30" s="11">
        <f t="shared" si="4"/>
        <v>0.48399999999999999</v>
      </c>
      <c r="P30" s="12">
        <f t="shared" si="4"/>
        <v>0.6944999999999999</v>
      </c>
      <c r="Q30" s="12">
        <f t="shared" si="4"/>
        <v>0.71975</v>
      </c>
      <c r="R30" s="12">
        <f t="shared" si="4"/>
        <v>0.40349999999999997</v>
      </c>
      <c r="S30" s="12">
        <f t="shared" si="4"/>
        <v>0.66600000000000004</v>
      </c>
      <c r="T30" s="12">
        <f t="shared" si="4"/>
        <v>0.64324999999999999</v>
      </c>
      <c r="U30" s="12">
        <f t="shared" si="4"/>
        <v>0.69274999999999998</v>
      </c>
      <c r="V30" s="12">
        <f t="shared" si="4"/>
        <v>0.66049999999999998</v>
      </c>
      <c r="W30" s="12">
        <f t="shared" si="4"/>
        <v>0.72150000000000003</v>
      </c>
      <c r="X30" s="12">
        <f t="shared" si="4"/>
        <v>0.71299999999999997</v>
      </c>
      <c r="Y30" s="13">
        <f>AVERAGE(Y26:Y29)</f>
        <v>0.41200000000000003</v>
      </c>
      <c r="Z30" s="13">
        <f t="shared" si="4"/>
        <v>0.54400000000000004</v>
      </c>
      <c r="AA30" s="13">
        <f t="shared" si="4"/>
        <v>0.42900000000000005</v>
      </c>
      <c r="AB30" s="13">
        <f t="shared" si="4"/>
        <v>0.60299999999999998</v>
      </c>
      <c r="AC30" s="13">
        <f t="shared" si="4"/>
        <v>0.41975000000000001</v>
      </c>
      <c r="AD30" s="13">
        <f t="shared" si="4"/>
        <v>0.54525000000000001</v>
      </c>
      <c r="AE30" s="13">
        <f t="shared" si="4"/>
        <v>0.39824999999999999</v>
      </c>
      <c r="AF30" s="13">
        <f t="shared" si="4"/>
        <v>0.37775000000000003</v>
      </c>
      <c r="AG30" s="13">
        <f t="shared" si="4"/>
        <v>0.44849999999999995</v>
      </c>
    </row>
    <row r="31" spans="2:33" x14ac:dyDescent="0.2">
      <c r="B31" s="2" t="s">
        <v>100</v>
      </c>
      <c r="C31" s="2">
        <f>STDEV(C26:C29)</f>
        <v>2.1213203435596416E-2</v>
      </c>
      <c r="D31" s="14">
        <f t="shared" ref="D31:AG31" si="5">STDEV(D26:D29)</f>
        <v>3.1633315770981864E-2</v>
      </c>
      <c r="E31" s="10">
        <f t="shared" si="5"/>
        <v>1.317826493384721E-2</v>
      </c>
      <c r="F31" s="2">
        <f t="shared" si="5"/>
        <v>1.3225606476327163E-2</v>
      </c>
      <c r="G31" s="11">
        <f t="shared" si="5"/>
        <v>2.4784067462787454E-2</v>
      </c>
      <c r="H31" s="11">
        <f t="shared" si="5"/>
        <v>2.6337552404630662E-2</v>
      </c>
      <c r="I31" s="11">
        <f t="shared" si="5"/>
        <v>2.5099800796022257E-2</v>
      </c>
      <c r="J31" s="11">
        <f t="shared" si="5"/>
        <v>4.7766794603224819E-2</v>
      </c>
      <c r="K31" s="11">
        <f t="shared" si="5"/>
        <v>1.1387127235025801E-2</v>
      </c>
      <c r="L31" s="11">
        <f t="shared" si="5"/>
        <v>1.2987173159185426E-2</v>
      </c>
      <c r="M31" s="11">
        <f t="shared" si="5"/>
        <v>1.3527749258468664E-2</v>
      </c>
      <c r="N31" s="11">
        <f t="shared" si="5"/>
        <v>2.2911059920192843E-2</v>
      </c>
      <c r="O31" s="11">
        <f t="shared" si="5"/>
        <v>5.7428216061445443E-2</v>
      </c>
      <c r="P31" s="12">
        <f t="shared" si="5"/>
        <v>2.8687976575562067E-2</v>
      </c>
      <c r="Q31" s="12">
        <f t="shared" si="5"/>
        <v>1.3524668819112243E-2</v>
      </c>
      <c r="R31" s="12">
        <f t="shared" si="5"/>
        <v>3.8665229858362418E-2</v>
      </c>
      <c r="S31" s="12">
        <f t="shared" si="5"/>
        <v>2.1260291625469274E-2</v>
      </c>
      <c r="T31" s="12">
        <f t="shared" si="5"/>
        <v>2.0886598574205443E-2</v>
      </c>
      <c r="U31" s="12">
        <f t="shared" si="5"/>
        <v>3.2107891034240554E-2</v>
      </c>
      <c r="V31" s="12">
        <f t="shared" si="5"/>
        <v>1.5198684153570678E-2</v>
      </c>
      <c r="W31" s="12">
        <f t="shared" si="5"/>
        <v>1.1846237095944585E-2</v>
      </c>
      <c r="X31" s="12">
        <f t="shared" si="5"/>
        <v>1.8814887722226795E-2</v>
      </c>
      <c r="Y31" s="13">
        <f t="shared" si="5"/>
        <v>2.3194827009486396E-2</v>
      </c>
      <c r="Z31" s="13">
        <f t="shared" si="5"/>
        <v>3.3015148038438337E-2</v>
      </c>
      <c r="AA31" s="13">
        <f t="shared" si="5"/>
        <v>2.1494185260204676E-2</v>
      </c>
      <c r="AB31" s="13">
        <f t="shared" si="5"/>
        <v>2.1307275752662534E-2</v>
      </c>
      <c r="AC31" s="13">
        <f t="shared" si="5"/>
        <v>2.7170756338387052E-2</v>
      </c>
      <c r="AD31" s="13">
        <f t="shared" si="5"/>
        <v>4.3987687671286677E-2</v>
      </c>
      <c r="AE31" s="13">
        <f t="shared" si="5"/>
        <v>1.7858238061652845E-2</v>
      </c>
      <c r="AF31" s="13">
        <f t="shared" si="5"/>
        <v>4.5507325417636482E-2</v>
      </c>
      <c r="AG31" s="13">
        <f t="shared" si="5"/>
        <v>2.503996805109783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1838-9222-0443-9DC6-FC5B8AF04704}">
  <dimension ref="A1:H17"/>
  <sheetViews>
    <sheetView workbookViewId="0">
      <selection activeCell="A2" sqref="A2"/>
    </sheetView>
  </sheetViews>
  <sheetFormatPr baseColWidth="10" defaultRowHeight="16" x14ac:dyDescent="0.2"/>
  <cols>
    <col min="2" max="2" width="15.83203125" customWidth="1"/>
    <col min="3" max="3" width="15.33203125" customWidth="1"/>
    <col min="4" max="4" width="14.83203125" customWidth="1"/>
  </cols>
  <sheetData>
    <row r="1" spans="1:8" x14ac:dyDescent="0.2">
      <c r="A1" s="3" t="s">
        <v>188</v>
      </c>
    </row>
    <row r="3" spans="1:8" x14ac:dyDescent="0.2">
      <c r="A3" s="35" t="s">
        <v>179</v>
      </c>
      <c r="B3" s="35"/>
      <c r="C3" s="35"/>
      <c r="D3" s="35"/>
      <c r="E3" s="35"/>
      <c r="F3" s="35"/>
      <c r="G3" s="35"/>
      <c r="H3" s="35"/>
    </row>
    <row r="4" spans="1:8" x14ac:dyDescent="0.2">
      <c r="A4" s="44"/>
      <c r="B4" s="47" t="s">
        <v>186</v>
      </c>
      <c r="C4" s="47" t="s">
        <v>185</v>
      </c>
      <c r="D4" s="47" t="s">
        <v>187</v>
      </c>
      <c r="E4" s="44" t="s">
        <v>180</v>
      </c>
      <c r="F4" s="44" t="s">
        <v>181</v>
      </c>
      <c r="G4" s="44" t="s">
        <v>182</v>
      </c>
      <c r="H4" s="44" t="s">
        <v>183</v>
      </c>
    </row>
    <row r="5" spans="1:8" x14ac:dyDescent="0.2">
      <c r="A5" s="44" t="s">
        <v>1</v>
      </c>
      <c r="B5" s="44">
        <v>589.28202847599403</v>
      </c>
      <c r="C5" s="44">
        <v>1515.9749019354497</v>
      </c>
      <c r="D5" s="44">
        <v>1040.2994334621392</v>
      </c>
      <c r="E5" s="44">
        <v>1097.1675346116599</v>
      </c>
      <c r="F5" s="44">
        <v>995.15675017956505</v>
      </c>
      <c r="G5" s="44">
        <v>884.11166350411895</v>
      </c>
      <c r="H5" s="44">
        <v>550.56393387565845</v>
      </c>
    </row>
    <row r="6" spans="1:8" x14ac:dyDescent="0.2">
      <c r="A6" s="44"/>
      <c r="B6" s="44">
        <v>1242.5239326442668</v>
      </c>
      <c r="C6" s="44">
        <v>4975.9202442286123</v>
      </c>
      <c r="D6" s="44">
        <v>2436.7679988509421</v>
      </c>
      <c r="E6" s="44">
        <v>3438.3213595559414</v>
      </c>
      <c r="F6" s="44">
        <v>1049.3004672797399</v>
      </c>
      <c r="G6" s="44">
        <v>1949.9925976469899</v>
      </c>
      <c r="H6" s="44">
        <v>1077.1615057224344</v>
      </c>
    </row>
    <row r="7" spans="1:8" x14ac:dyDescent="0.2">
      <c r="A7" s="44"/>
      <c r="B7" s="44"/>
      <c r="C7" s="44"/>
      <c r="D7" s="44"/>
      <c r="E7" s="44"/>
      <c r="F7" s="44"/>
      <c r="G7" s="44"/>
      <c r="H7" s="44"/>
    </row>
    <row r="8" spans="1:8" x14ac:dyDescent="0.2">
      <c r="A8" s="44" t="s">
        <v>2</v>
      </c>
      <c r="B8" s="44">
        <v>119.76715906731471</v>
      </c>
      <c r="C8" s="44">
        <v>166.31350684589958</v>
      </c>
      <c r="D8" s="44">
        <v>247.33984732081765</v>
      </c>
      <c r="E8" s="44">
        <v>238.17622368558077</v>
      </c>
      <c r="F8" s="44">
        <v>101.87297830977109</v>
      </c>
      <c r="G8" s="44">
        <v>127.52805345177619</v>
      </c>
      <c r="H8" s="44">
        <v>100.16343238149881</v>
      </c>
    </row>
    <row r="9" spans="1:8" x14ac:dyDescent="0.2">
      <c r="A9" s="44"/>
      <c r="B9" s="44">
        <v>225.66434883265816</v>
      </c>
      <c r="C9" s="44">
        <v>949.70302775210803</v>
      </c>
      <c r="D9" s="44">
        <v>202.55007907847167</v>
      </c>
      <c r="E9" s="44">
        <v>453.8480605574847</v>
      </c>
      <c r="F9" s="44">
        <v>280.97642534360602</v>
      </c>
      <c r="G9" s="44">
        <v>326.9316043105506</v>
      </c>
      <c r="H9" s="44">
        <v>251.05200812244138</v>
      </c>
    </row>
    <row r="10" spans="1:8" x14ac:dyDescent="0.2">
      <c r="A10" s="35"/>
      <c r="B10" s="35"/>
      <c r="C10" s="35"/>
      <c r="D10" s="35"/>
      <c r="E10" s="35"/>
      <c r="F10" s="35"/>
      <c r="G10" s="35"/>
      <c r="H10" s="35"/>
    </row>
    <row r="11" spans="1:8" x14ac:dyDescent="0.2">
      <c r="A11" s="35" t="s">
        <v>184</v>
      </c>
      <c r="B11" s="35"/>
      <c r="C11" s="35"/>
      <c r="D11" s="35"/>
      <c r="E11" s="35"/>
      <c r="F11" s="35"/>
      <c r="G11" s="35"/>
      <c r="H11" s="35"/>
    </row>
    <row r="12" spans="1:8" x14ac:dyDescent="0.2">
      <c r="A12" s="44"/>
      <c r="B12" s="47" t="s">
        <v>186</v>
      </c>
      <c r="C12" s="47" t="s">
        <v>185</v>
      </c>
      <c r="D12" s="47" t="s">
        <v>187</v>
      </c>
      <c r="E12" s="44" t="s">
        <v>180</v>
      </c>
      <c r="F12" s="44" t="s">
        <v>181</v>
      </c>
      <c r="G12" s="44" t="s">
        <v>182</v>
      </c>
      <c r="H12" s="44" t="s">
        <v>183</v>
      </c>
    </row>
    <row r="13" spans="1:8" x14ac:dyDescent="0.2">
      <c r="A13" s="44" t="s">
        <v>1</v>
      </c>
      <c r="B13" s="44">
        <f>B5/589.2820285</f>
        <v>0.99999999995926225</v>
      </c>
      <c r="C13" s="44">
        <f>C5/589.2820285</f>
        <v>2.5725795605786907</v>
      </c>
      <c r="D13" s="44">
        <f>D5/589.2820285</f>
        <v>1.765367656146227</v>
      </c>
      <c r="E13" s="44">
        <f>E5/589.2820285</f>
        <v>1.8618717041218233</v>
      </c>
      <c r="F13" s="44">
        <f>F5/589.2820285</f>
        <v>1.6887614114292728</v>
      </c>
      <c r="G13" s="44">
        <f>G5/589.2820285</f>
        <v>1.5003200857059888</v>
      </c>
      <c r="H13" s="44">
        <f>H5/589.2820285</f>
        <v>0.93429615574244251</v>
      </c>
    </row>
    <row r="14" spans="1:8" x14ac:dyDescent="0.2">
      <c r="A14" s="44"/>
      <c r="B14" s="44">
        <f>B6/589.2820285</f>
        <v>2.1085386496633447</v>
      </c>
      <c r="C14" s="44">
        <f>C6/589.2820285</f>
        <v>8.4440386836412955</v>
      </c>
      <c r="D14" s="44">
        <f>D6/589.2820285</f>
        <v>4.1351473165636206</v>
      </c>
      <c r="E14" s="44">
        <f>E6/589.2820285</f>
        <v>5.8347636501117925</v>
      </c>
      <c r="F14" s="44">
        <f>F6/589.2820285</f>
        <v>1.7806422333134835</v>
      </c>
      <c r="G14" s="44">
        <f>G6/589.2820285</f>
        <v>3.309099044833657</v>
      </c>
      <c r="H14" s="44">
        <f>H6/589.2820285</f>
        <v>1.8279218669951927</v>
      </c>
    </row>
    <row r="15" spans="1:8" x14ac:dyDescent="0.2">
      <c r="A15" s="44"/>
      <c r="B15" s="44"/>
      <c r="C15" s="44"/>
      <c r="D15" s="44"/>
      <c r="E15" s="44"/>
      <c r="F15" s="44"/>
      <c r="G15" s="44"/>
      <c r="H15" s="44"/>
    </row>
    <row r="16" spans="1:8" x14ac:dyDescent="0.2">
      <c r="A16" s="44" t="s">
        <v>2</v>
      </c>
      <c r="B16" s="44">
        <f>B8/589.2820285</f>
        <v>0.20324251084354034</v>
      </c>
      <c r="C16" s="44">
        <f t="shared" ref="C16:H16" si="0">C8/589.2820285</f>
        <v>0.28223074657349673</v>
      </c>
      <c r="D16" s="44">
        <f t="shared" si="0"/>
        <v>0.41973085103310198</v>
      </c>
      <c r="E16" s="44">
        <f t="shared" si="0"/>
        <v>0.40418036214654518</v>
      </c>
      <c r="F16" s="44">
        <f t="shared" si="0"/>
        <v>0.17287643841622954</v>
      </c>
      <c r="G16" s="44">
        <f t="shared" si="0"/>
        <v>0.2164125958098452</v>
      </c>
      <c r="H16" s="44">
        <f t="shared" si="0"/>
        <v>0.16997537263517412</v>
      </c>
    </row>
    <row r="17" spans="1:8" x14ac:dyDescent="0.2">
      <c r="A17" s="44"/>
      <c r="B17" s="44">
        <f t="shared" ref="B17:H17" si="1">B9/589.2820285</f>
        <v>0.38294795686724076</v>
      </c>
      <c r="C17" s="44">
        <f t="shared" si="1"/>
        <v>1.6116273394074974</v>
      </c>
      <c r="D17" s="44">
        <f t="shared" si="1"/>
        <v>0.34372349619087639</v>
      </c>
      <c r="E17" s="44">
        <f t="shared" si="1"/>
        <v>0.77017122295879537</v>
      </c>
      <c r="F17" s="44">
        <f t="shared" si="1"/>
        <v>0.47681146166772337</v>
      </c>
      <c r="G17" s="44">
        <f t="shared" si="1"/>
        <v>0.55479649556383948</v>
      </c>
      <c r="H17" s="44">
        <f t="shared" si="1"/>
        <v>0.426030314824782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A1971-6283-8245-A21B-A593C1F2BBD5}">
  <dimension ref="A1:G10"/>
  <sheetViews>
    <sheetView workbookViewId="0">
      <selection activeCell="A2" sqref="A2:G10"/>
    </sheetView>
  </sheetViews>
  <sheetFormatPr baseColWidth="10" defaultRowHeight="16" x14ac:dyDescent="0.2"/>
  <cols>
    <col min="1" max="1" width="29.6640625" customWidth="1"/>
    <col min="3" max="3" width="14.5" customWidth="1"/>
    <col min="4" max="4" width="14.33203125" customWidth="1"/>
    <col min="5" max="5" width="15.83203125" customWidth="1"/>
    <col min="6" max="6" width="14.83203125" customWidth="1"/>
    <col min="7" max="7" width="14.33203125" customWidth="1"/>
  </cols>
  <sheetData>
    <row r="1" spans="1:7" x14ac:dyDescent="0.2">
      <c r="A1" s="3" t="s">
        <v>142</v>
      </c>
    </row>
    <row r="2" spans="1:7" x14ac:dyDescent="0.2">
      <c r="A2" s="34" t="s">
        <v>151</v>
      </c>
      <c r="B2" s="35"/>
      <c r="C2" s="35"/>
      <c r="D2" s="35"/>
      <c r="E2" s="35"/>
      <c r="F2" s="35"/>
      <c r="G2" s="35"/>
    </row>
    <row r="3" spans="1:7" x14ac:dyDescent="0.2">
      <c r="A3" s="36"/>
      <c r="B3" s="37" t="s">
        <v>141</v>
      </c>
      <c r="C3" s="37" t="s">
        <v>144</v>
      </c>
      <c r="D3" s="37" t="s">
        <v>145</v>
      </c>
      <c r="E3" s="37" t="s">
        <v>146</v>
      </c>
      <c r="F3" s="37" t="s">
        <v>147</v>
      </c>
      <c r="G3" s="37" t="s">
        <v>148</v>
      </c>
    </row>
    <row r="4" spans="1:7" x14ac:dyDescent="0.2">
      <c r="A4" s="34" t="s">
        <v>60</v>
      </c>
      <c r="B4" s="38">
        <v>1</v>
      </c>
      <c r="C4" s="38">
        <v>12.1811132</v>
      </c>
      <c r="D4" s="38">
        <v>8.2738143999999991</v>
      </c>
      <c r="E4" s="38">
        <v>11.312887699999999</v>
      </c>
      <c r="F4" s="38">
        <v>7.6878191999999999</v>
      </c>
      <c r="G4" s="38">
        <v>11.2313545</v>
      </c>
    </row>
    <row r="5" spans="1:7" x14ac:dyDescent="0.2">
      <c r="A5" s="34" t="s">
        <v>61</v>
      </c>
      <c r="B5" s="38">
        <v>1.2317454999999999</v>
      </c>
      <c r="C5" s="38">
        <v>11.1321899</v>
      </c>
      <c r="D5" s="38">
        <v>13.138177000000001</v>
      </c>
      <c r="E5" s="38">
        <v>10.1883813</v>
      </c>
      <c r="F5" s="38">
        <v>10.5746114</v>
      </c>
      <c r="G5" s="38">
        <v>8.6847110999999995</v>
      </c>
    </row>
    <row r="6" spans="1:7" x14ac:dyDescent="0.2">
      <c r="A6" s="34" t="s">
        <v>143</v>
      </c>
      <c r="B6" s="38">
        <v>1.3188812000000001</v>
      </c>
      <c r="C6" s="38">
        <v>9.2021452999999998</v>
      </c>
      <c r="D6" s="38">
        <v>7.8139249</v>
      </c>
      <c r="E6" s="38">
        <v>6.8495990999999998</v>
      </c>
      <c r="F6" s="38">
        <v>6.4431333999999998</v>
      </c>
      <c r="G6" s="38">
        <v>10.221414599999999</v>
      </c>
    </row>
    <row r="7" spans="1:7" x14ac:dyDescent="0.2">
      <c r="A7" s="34" t="s">
        <v>63</v>
      </c>
      <c r="B7" s="38">
        <v>1.0138480999999999</v>
      </c>
      <c r="C7" s="38">
        <v>10.1524129</v>
      </c>
      <c r="D7" s="38">
        <v>9.2203213999999996</v>
      </c>
      <c r="E7" s="38">
        <v>10.031948099999999</v>
      </c>
      <c r="F7" s="38">
        <v>8.2381454999999999</v>
      </c>
      <c r="G7" s="38">
        <v>9.6756255000000007</v>
      </c>
    </row>
    <row r="8" spans="1:7" x14ac:dyDescent="0.2">
      <c r="A8" s="34" t="s">
        <v>1</v>
      </c>
      <c r="B8" s="38">
        <v>1.1411187</v>
      </c>
      <c r="C8" s="38">
        <v>10.66696533</v>
      </c>
      <c r="D8" s="38">
        <v>9.6115594249999994</v>
      </c>
      <c r="E8" s="38">
        <v>9.5957040500000002</v>
      </c>
      <c r="F8" s="38">
        <v>8.2359273749999993</v>
      </c>
      <c r="G8" s="38">
        <v>9.9532764250000003</v>
      </c>
    </row>
    <row r="9" spans="1:7" x14ac:dyDescent="0.2">
      <c r="A9" s="34" t="s">
        <v>2</v>
      </c>
      <c r="B9" s="38">
        <v>0.159085948</v>
      </c>
      <c r="C9" s="38">
        <v>1.2805649269999999</v>
      </c>
      <c r="D9" s="38">
        <v>2.4228874199999999</v>
      </c>
      <c r="E9" s="38">
        <v>1.9175841810000001</v>
      </c>
      <c r="F9" s="38">
        <v>1.7305086629999999</v>
      </c>
      <c r="G9" s="38">
        <v>1.0632857360000001</v>
      </c>
    </row>
    <row r="10" spans="1:7" x14ac:dyDescent="0.2">
      <c r="A10" s="34" t="s">
        <v>149</v>
      </c>
      <c r="B10" s="38"/>
      <c r="C10" s="39">
        <v>6.06876E-6</v>
      </c>
      <c r="D10" s="38">
        <v>4.3111100000000003E-4</v>
      </c>
      <c r="E10" s="38">
        <v>1.20407E-4</v>
      </c>
      <c r="F10" s="38">
        <v>1.8161100000000001E-4</v>
      </c>
      <c r="G10" s="39">
        <v>3.28241E-6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9DA4A-33F6-D843-9625-6723A1B176CC}">
  <sheetPr>
    <pageSetUpPr fitToPage="1"/>
  </sheetPr>
  <dimension ref="B1:L12"/>
  <sheetViews>
    <sheetView workbookViewId="0">
      <selection activeCell="B2" sqref="B2:L12"/>
    </sheetView>
  </sheetViews>
  <sheetFormatPr baseColWidth="10" defaultRowHeight="16" x14ac:dyDescent="0.2"/>
  <cols>
    <col min="4" max="4" width="12.33203125" customWidth="1"/>
    <col min="10" max="10" width="11.83203125" customWidth="1"/>
  </cols>
  <sheetData>
    <row r="1" spans="2:12" x14ac:dyDescent="0.2">
      <c r="B1" s="3" t="s">
        <v>169</v>
      </c>
      <c r="H1" s="3" t="s">
        <v>170</v>
      </c>
    </row>
    <row r="2" spans="2:12" x14ac:dyDescent="0.2">
      <c r="B2" s="35" t="s">
        <v>172</v>
      </c>
      <c r="C2" s="35"/>
      <c r="D2" s="35"/>
      <c r="E2" s="35"/>
      <c r="F2" s="35"/>
      <c r="G2" s="35"/>
      <c r="H2" s="35" t="s">
        <v>173</v>
      </c>
      <c r="I2" s="35"/>
      <c r="J2" s="35"/>
      <c r="K2" s="35"/>
      <c r="L2" s="35"/>
    </row>
    <row r="3" spans="2:12" x14ac:dyDescent="0.2">
      <c r="B3" s="44" t="s">
        <v>1</v>
      </c>
      <c r="C3" s="44" t="s">
        <v>167</v>
      </c>
      <c r="D3" s="44" t="s">
        <v>174</v>
      </c>
      <c r="E3" s="44" t="s">
        <v>0</v>
      </c>
      <c r="F3" s="44" t="s">
        <v>3</v>
      </c>
      <c r="G3" s="35"/>
      <c r="H3" s="44" t="s">
        <v>1</v>
      </c>
      <c r="I3" s="44" t="s">
        <v>167</v>
      </c>
      <c r="J3" s="44" t="s">
        <v>174</v>
      </c>
      <c r="K3" s="44" t="s">
        <v>0</v>
      </c>
      <c r="L3" s="44" t="s">
        <v>3</v>
      </c>
    </row>
    <row r="4" spans="2:12" x14ac:dyDescent="0.2">
      <c r="B4" s="44" t="s">
        <v>60</v>
      </c>
      <c r="C4" s="44">
        <v>1.0483100000000001</v>
      </c>
      <c r="D4" s="44">
        <v>1.19343</v>
      </c>
      <c r="E4" s="44">
        <v>1.28332</v>
      </c>
      <c r="F4" s="44">
        <v>1.13923</v>
      </c>
      <c r="G4" s="35"/>
      <c r="H4" s="44" t="s">
        <v>60</v>
      </c>
      <c r="I4" s="44">
        <v>1.01335</v>
      </c>
      <c r="J4" s="44">
        <v>1.24573</v>
      </c>
      <c r="K4" s="44">
        <v>1.2814300000000001</v>
      </c>
      <c r="L4" s="44">
        <v>1.1322399999999999</v>
      </c>
    </row>
    <row r="5" spans="2:12" x14ac:dyDescent="0.2">
      <c r="B5" s="44" t="s">
        <v>61</v>
      </c>
      <c r="C5" s="44">
        <v>18.382809999999999</v>
      </c>
      <c r="D5" s="44">
        <v>32.22484</v>
      </c>
      <c r="E5" s="44">
        <v>28.931339999999999</v>
      </c>
      <c r="F5" s="44">
        <v>23.138179999999998</v>
      </c>
      <c r="G5" s="35"/>
      <c r="H5" s="44" t="s">
        <v>61</v>
      </c>
      <c r="I5" s="44">
        <v>12.184810000000001</v>
      </c>
      <c r="J5" s="44">
        <v>27.13214</v>
      </c>
      <c r="K5" s="44">
        <v>24.146599999999999</v>
      </c>
      <c r="L5" s="44">
        <v>18.1388</v>
      </c>
    </row>
    <row r="6" spans="2:12" x14ac:dyDescent="0.2">
      <c r="B6" s="44" t="s">
        <v>62</v>
      </c>
      <c r="C6" s="44">
        <v>45.233930000000001</v>
      </c>
      <c r="D6" s="44">
        <v>72.159589999999994</v>
      </c>
      <c r="E6" s="44">
        <v>83.2239</v>
      </c>
      <c r="F6" s="44">
        <v>63.411340000000003</v>
      </c>
      <c r="G6" s="35"/>
      <c r="H6" s="44" t="s">
        <v>62</v>
      </c>
      <c r="I6" s="44">
        <v>39.233930000000001</v>
      </c>
      <c r="J6" s="44">
        <v>60.13241</v>
      </c>
      <c r="K6" s="44">
        <v>66.134820000000005</v>
      </c>
      <c r="L6" s="44">
        <v>53.131129999999999</v>
      </c>
    </row>
    <row r="7" spans="2:12" x14ac:dyDescent="0.2">
      <c r="B7" s="44" t="s">
        <v>63</v>
      </c>
      <c r="C7" s="44">
        <v>71.889420000000001</v>
      </c>
      <c r="D7" s="44">
        <v>93.154499999999999</v>
      </c>
      <c r="E7" s="44">
        <v>113.2294</v>
      </c>
      <c r="F7" s="44">
        <v>88.434529999999995</v>
      </c>
      <c r="G7" s="35"/>
      <c r="H7" s="44" t="s">
        <v>63</v>
      </c>
      <c r="I7" s="44">
        <v>69.132810000000006</v>
      </c>
      <c r="J7" s="44">
        <v>119.48818</v>
      </c>
      <c r="K7" s="44">
        <v>133.32848000000001</v>
      </c>
      <c r="L7" s="44">
        <v>90.183880000000002</v>
      </c>
    </row>
    <row r="8" spans="2:12" x14ac:dyDescent="0.2">
      <c r="B8" s="44" t="s">
        <v>2</v>
      </c>
      <c r="C8" s="44" t="s">
        <v>167</v>
      </c>
      <c r="D8" s="44" t="s">
        <v>174</v>
      </c>
      <c r="E8" s="44" t="s">
        <v>0</v>
      </c>
      <c r="F8" s="44" t="s">
        <v>3</v>
      </c>
      <c r="G8" s="35"/>
      <c r="H8" s="44" t="s">
        <v>2</v>
      </c>
      <c r="I8" s="44" t="s">
        <v>167</v>
      </c>
      <c r="J8" s="44" t="s">
        <v>174</v>
      </c>
      <c r="K8" s="44" t="s">
        <v>0</v>
      </c>
      <c r="L8" s="44" t="s">
        <v>3</v>
      </c>
    </row>
    <row r="9" spans="2:12" x14ac:dyDescent="0.2">
      <c r="B9" s="44" t="s">
        <v>60</v>
      </c>
      <c r="C9" s="44">
        <v>0.13830999999999999</v>
      </c>
      <c r="D9" s="44">
        <v>0.11511</v>
      </c>
      <c r="E9" s="44">
        <v>0.21318999999999999</v>
      </c>
      <c r="F9" s="44">
        <v>0.13324</v>
      </c>
      <c r="G9" s="35"/>
      <c r="H9" s="44" t="s">
        <v>60</v>
      </c>
      <c r="I9" s="44">
        <v>0.21837999999999999</v>
      </c>
      <c r="J9" s="44">
        <v>0.17360999999999999</v>
      </c>
      <c r="K9" s="44">
        <v>0.11132</v>
      </c>
      <c r="L9" s="44">
        <v>0.14251</v>
      </c>
    </row>
    <row r="10" spans="2:12" x14ac:dyDescent="0.2">
      <c r="B10" s="44" t="s">
        <v>61</v>
      </c>
      <c r="C10" s="44">
        <v>1.9838100000000001</v>
      </c>
      <c r="D10" s="44">
        <v>4.2124499999999996</v>
      </c>
      <c r="E10" s="44">
        <v>5.8838100000000004</v>
      </c>
      <c r="F10" s="44">
        <v>2.98773</v>
      </c>
      <c r="G10" s="35"/>
      <c r="H10" s="44" t="s">
        <v>61</v>
      </c>
      <c r="I10" s="44">
        <v>2.3717299999999999</v>
      </c>
      <c r="J10" s="44">
        <v>4.1374399999999998</v>
      </c>
      <c r="K10" s="44">
        <v>3.5136400000000001</v>
      </c>
      <c r="L10" s="44">
        <v>4.4814400000000001</v>
      </c>
    </row>
    <row r="11" spans="2:12" x14ac:dyDescent="0.2">
      <c r="B11" s="44" t="s">
        <v>62</v>
      </c>
      <c r="C11" s="44">
        <v>10.29393</v>
      </c>
      <c r="D11" s="44">
        <v>8.3814399999999996</v>
      </c>
      <c r="E11" s="44">
        <v>12.38913</v>
      </c>
      <c r="F11" s="44">
        <v>13.388109999999999</v>
      </c>
      <c r="G11" s="35"/>
      <c r="H11" s="44" t="s">
        <v>62</v>
      </c>
      <c r="I11" s="44">
        <v>5.1848099999999997</v>
      </c>
      <c r="J11" s="44">
        <v>10.23944</v>
      </c>
      <c r="K11" s="44">
        <v>13.23714</v>
      </c>
      <c r="L11" s="44">
        <v>6.1523399999999997</v>
      </c>
    </row>
    <row r="12" spans="2:12" x14ac:dyDescent="0.2">
      <c r="B12" s="44" t="s">
        <v>63</v>
      </c>
      <c r="C12" s="44">
        <v>8.1322810000000008</v>
      </c>
      <c r="D12" s="44">
        <v>12.22814</v>
      </c>
      <c r="E12" s="44">
        <v>10.138210000000001</v>
      </c>
      <c r="F12" s="44">
        <v>5.2818399999999999</v>
      </c>
      <c r="G12" s="35"/>
      <c r="H12" s="44" t="s">
        <v>63</v>
      </c>
      <c r="I12" s="44">
        <v>7.1532400000000003</v>
      </c>
      <c r="J12" s="44">
        <v>15.224159999999999</v>
      </c>
      <c r="K12" s="44">
        <v>14.2249</v>
      </c>
      <c r="L12" s="44">
        <v>20.188839999999999</v>
      </c>
    </row>
  </sheetData>
  <pageMargins left="0.7" right="0.7" top="0.75" bottom="0.75" header="0.3" footer="0.3"/>
  <pageSetup paperSize="9" scale="6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4</vt:i4>
      </vt:variant>
    </vt:vector>
  </HeadingPairs>
  <TitlesOfParts>
    <vt:vector size="17" baseType="lpstr">
      <vt:lpstr>Source data for Fig. 1</vt:lpstr>
      <vt:lpstr>Source data for Fig. 2</vt:lpstr>
      <vt:lpstr>Source data for Fig. 3</vt:lpstr>
      <vt:lpstr>Source data for Fig. 4</vt:lpstr>
      <vt:lpstr>Source data for Fig. 5</vt:lpstr>
      <vt:lpstr>Source data for Fig. 6 and S6</vt:lpstr>
      <vt:lpstr>Source data for Fig. 7</vt:lpstr>
      <vt:lpstr>Source data for Fig. S2</vt:lpstr>
      <vt:lpstr>Source data for Fig. S3</vt:lpstr>
      <vt:lpstr>Source data for Fig. S5</vt:lpstr>
      <vt:lpstr>Source data for Fig. S7</vt:lpstr>
      <vt:lpstr>Source data for Fig. S8</vt:lpstr>
      <vt:lpstr>Source data for Fig. S10</vt:lpstr>
      <vt:lpstr>'Source data for Fig. 2'!Print_Area</vt:lpstr>
      <vt:lpstr>'Source data for Fig. 4'!Print_Area</vt:lpstr>
      <vt:lpstr>'Source data for Fig. S2'!Print_Area</vt:lpstr>
      <vt:lpstr>'Source data for Fig.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1-09T11:32:07Z</cp:lastPrinted>
  <dcterms:created xsi:type="dcterms:W3CDTF">2020-12-16T12:33:20Z</dcterms:created>
  <dcterms:modified xsi:type="dcterms:W3CDTF">2021-01-09T15:47:31Z</dcterms:modified>
</cp:coreProperties>
</file>